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lenovo\Desktop\2024科研\论文4-CELISA-人\投稿\frontiers\"/>
    </mc:Choice>
  </mc:AlternateContent>
  <xr:revisionPtr revIDLastSave="0" documentId="13_ncr:1_{F284139F-1EB4-4FCA-968D-5FC2D536ABB4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pecificity of the BP26-mAb" sheetId="6" r:id="rId1"/>
    <sheet name="Specificity of the LPS-mAb" sheetId="7" r:id="rId2"/>
    <sheet name="C-ELISA OD450 of positive sera" sheetId="1" r:id="rId3"/>
    <sheet name="C-ELISA OD450 of nagetive sera" sheetId="2" r:id="rId4"/>
    <sheet name="I-ELISA OD450 of positive sera" sheetId="4" r:id="rId5"/>
    <sheet name="I-ELISA OD450 of negative sera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6" i="5" l="1"/>
  <c r="E96" i="5"/>
  <c r="I95" i="5"/>
  <c r="E95" i="5"/>
  <c r="I94" i="5"/>
  <c r="E94" i="5"/>
  <c r="I93" i="5"/>
  <c r="E93" i="5"/>
  <c r="I92" i="5"/>
  <c r="E92" i="5"/>
  <c r="I91" i="5"/>
  <c r="E91" i="5"/>
  <c r="I90" i="5"/>
  <c r="E90" i="5"/>
  <c r="I89" i="5"/>
  <c r="E89" i="5"/>
  <c r="I88" i="5"/>
  <c r="E88" i="5"/>
  <c r="I87" i="5"/>
  <c r="E87" i="5"/>
  <c r="I86" i="5"/>
  <c r="E86" i="5"/>
  <c r="I85" i="5"/>
  <c r="E85" i="5"/>
  <c r="I84" i="5"/>
  <c r="E84" i="5"/>
  <c r="I83" i="5"/>
  <c r="E83" i="5"/>
  <c r="I82" i="5"/>
  <c r="E82" i="5"/>
  <c r="I81" i="5"/>
  <c r="E81" i="5"/>
  <c r="I80" i="5"/>
  <c r="E80" i="5"/>
  <c r="I79" i="5"/>
  <c r="E79" i="5"/>
  <c r="I78" i="5"/>
  <c r="E78" i="5"/>
  <c r="I77" i="5"/>
  <c r="E77" i="5"/>
  <c r="I76" i="5"/>
  <c r="E76" i="5"/>
  <c r="I75" i="5"/>
  <c r="E75" i="5"/>
  <c r="I74" i="5"/>
  <c r="E74" i="5"/>
  <c r="I73" i="5"/>
  <c r="E73" i="5"/>
  <c r="I72" i="5"/>
  <c r="E72" i="5"/>
  <c r="I71" i="5"/>
  <c r="E71" i="5"/>
  <c r="I70" i="5"/>
  <c r="E70" i="5"/>
  <c r="I69" i="5"/>
  <c r="E69" i="5"/>
  <c r="I68" i="5"/>
  <c r="E68" i="5"/>
  <c r="I67" i="5"/>
  <c r="E67" i="5"/>
  <c r="I66" i="5"/>
  <c r="E66" i="5"/>
  <c r="I65" i="5"/>
  <c r="E65" i="5"/>
  <c r="I64" i="5"/>
  <c r="E64" i="5"/>
  <c r="I63" i="5"/>
  <c r="E63" i="5"/>
  <c r="I62" i="5"/>
  <c r="E62" i="5"/>
  <c r="I61" i="5"/>
  <c r="E61" i="5"/>
  <c r="I60" i="5"/>
  <c r="E60" i="5"/>
  <c r="I59" i="5"/>
  <c r="E59" i="5"/>
  <c r="I58" i="5"/>
  <c r="E58" i="5"/>
  <c r="I57" i="5"/>
  <c r="E57" i="5"/>
  <c r="I56" i="5"/>
  <c r="E56" i="5"/>
  <c r="I55" i="5"/>
  <c r="E55" i="5"/>
  <c r="I54" i="5"/>
  <c r="E54" i="5"/>
  <c r="I53" i="5"/>
  <c r="E53" i="5"/>
  <c r="I52" i="5"/>
  <c r="E52" i="5"/>
  <c r="I51" i="5"/>
  <c r="E51" i="5"/>
  <c r="I50" i="5"/>
  <c r="E50" i="5"/>
  <c r="I49" i="5"/>
  <c r="E49" i="5"/>
  <c r="I48" i="5"/>
  <c r="E48" i="5"/>
  <c r="I47" i="5"/>
  <c r="E47" i="5"/>
  <c r="I46" i="5"/>
  <c r="E46" i="5"/>
  <c r="I45" i="5"/>
  <c r="E45" i="5"/>
  <c r="I44" i="5"/>
  <c r="E44" i="5"/>
  <c r="I43" i="5"/>
  <c r="E43" i="5"/>
  <c r="I42" i="5"/>
  <c r="E42" i="5"/>
  <c r="I41" i="5"/>
  <c r="E41" i="5"/>
  <c r="I40" i="5"/>
  <c r="E40" i="5"/>
  <c r="I39" i="5"/>
  <c r="E39" i="5"/>
  <c r="I38" i="5"/>
  <c r="E38" i="5"/>
  <c r="I37" i="5"/>
  <c r="E37" i="5"/>
  <c r="I36" i="5"/>
  <c r="E36" i="5"/>
  <c r="I35" i="5"/>
  <c r="E35" i="5"/>
  <c r="I34" i="5"/>
  <c r="E34" i="5"/>
  <c r="I33" i="5"/>
  <c r="E33" i="5"/>
  <c r="I32" i="5"/>
  <c r="E32" i="5"/>
  <c r="I31" i="5"/>
  <c r="E31" i="5"/>
  <c r="I30" i="5"/>
  <c r="E30" i="5"/>
  <c r="I29" i="5"/>
  <c r="E29" i="5"/>
  <c r="I28" i="5"/>
  <c r="E28" i="5"/>
  <c r="I27" i="5"/>
  <c r="E27" i="5"/>
  <c r="I26" i="5"/>
  <c r="E26" i="5"/>
  <c r="I25" i="5"/>
  <c r="E25" i="5"/>
  <c r="I24" i="5"/>
  <c r="E24" i="5"/>
  <c r="I23" i="5"/>
  <c r="E23" i="5"/>
  <c r="I22" i="5"/>
  <c r="E22" i="5"/>
  <c r="I21" i="5"/>
  <c r="E21" i="5"/>
  <c r="I20" i="5"/>
  <c r="E20" i="5"/>
  <c r="I19" i="5"/>
  <c r="E19" i="5"/>
  <c r="I18" i="5"/>
  <c r="E18" i="5"/>
  <c r="I17" i="5"/>
  <c r="E17" i="5"/>
  <c r="I16" i="5"/>
  <c r="E16" i="5"/>
  <c r="I15" i="5"/>
  <c r="E15" i="5"/>
  <c r="I14" i="5"/>
  <c r="E14" i="5"/>
  <c r="I13" i="5"/>
  <c r="E13" i="5"/>
  <c r="I12" i="5"/>
  <c r="E12" i="5"/>
  <c r="I11" i="5"/>
  <c r="E11" i="5"/>
  <c r="I10" i="5"/>
  <c r="E10" i="5"/>
  <c r="I9" i="5"/>
  <c r="E9" i="5"/>
  <c r="I8" i="5"/>
  <c r="E8" i="5"/>
  <c r="I7" i="5"/>
  <c r="E7" i="5"/>
  <c r="I6" i="5"/>
  <c r="E6" i="5"/>
  <c r="I5" i="5"/>
  <c r="E5" i="5"/>
  <c r="I4" i="5"/>
  <c r="E4" i="5"/>
  <c r="I3" i="5"/>
  <c r="E3" i="5"/>
  <c r="I2" i="5"/>
  <c r="E2" i="5"/>
  <c r="I96" i="4"/>
  <c r="E96" i="4"/>
  <c r="I95" i="4"/>
  <c r="E95" i="4"/>
  <c r="I94" i="4"/>
  <c r="E94" i="4"/>
  <c r="I93" i="4"/>
  <c r="E93" i="4"/>
  <c r="I92" i="4"/>
  <c r="E92" i="4"/>
  <c r="I91" i="4"/>
  <c r="E91" i="4"/>
  <c r="I90" i="4"/>
  <c r="E90" i="4"/>
  <c r="I89" i="4"/>
  <c r="E89" i="4"/>
  <c r="I88" i="4"/>
  <c r="E88" i="4"/>
  <c r="I87" i="4"/>
  <c r="E87" i="4"/>
  <c r="I86" i="4"/>
  <c r="E86" i="4"/>
  <c r="I85" i="4"/>
  <c r="E85" i="4"/>
  <c r="I84" i="4"/>
  <c r="E84" i="4"/>
  <c r="I83" i="4"/>
  <c r="E83" i="4"/>
  <c r="I82" i="4"/>
  <c r="E82" i="4"/>
  <c r="I81" i="4"/>
  <c r="E81" i="4"/>
  <c r="I80" i="4"/>
  <c r="E80" i="4"/>
  <c r="I79" i="4"/>
  <c r="E79" i="4"/>
  <c r="I78" i="4"/>
  <c r="E78" i="4"/>
  <c r="I77" i="4"/>
  <c r="E77" i="4"/>
  <c r="I76" i="4"/>
  <c r="E76" i="4"/>
  <c r="I75" i="4"/>
  <c r="E75" i="4"/>
  <c r="I74" i="4"/>
  <c r="E74" i="4"/>
  <c r="I73" i="4"/>
  <c r="E73" i="4"/>
  <c r="I72" i="4"/>
  <c r="E72" i="4"/>
  <c r="I71" i="4"/>
  <c r="E71" i="4"/>
  <c r="I70" i="4"/>
  <c r="E70" i="4"/>
  <c r="I69" i="4"/>
  <c r="E69" i="4"/>
  <c r="I68" i="4"/>
  <c r="E68" i="4"/>
  <c r="I67" i="4"/>
  <c r="E67" i="4"/>
  <c r="I66" i="4"/>
  <c r="E66" i="4"/>
  <c r="I65" i="4"/>
  <c r="E65" i="4"/>
  <c r="I64" i="4"/>
  <c r="E64" i="4"/>
  <c r="I63" i="4"/>
  <c r="E63" i="4"/>
  <c r="I62" i="4"/>
  <c r="E62" i="4"/>
  <c r="I61" i="4"/>
  <c r="E61" i="4"/>
  <c r="I60" i="4"/>
  <c r="E60" i="4"/>
  <c r="I59" i="4"/>
  <c r="E59" i="4"/>
  <c r="I58" i="4"/>
  <c r="E58" i="4"/>
  <c r="I57" i="4"/>
  <c r="E57" i="4"/>
  <c r="I56" i="4"/>
  <c r="E56" i="4"/>
  <c r="I55" i="4"/>
  <c r="E55" i="4"/>
  <c r="I54" i="4"/>
  <c r="E54" i="4"/>
  <c r="I53" i="4"/>
  <c r="E53" i="4"/>
  <c r="I52" i="4"/>
  <c r="E52" i="4"/>
  <c r="I51" i="4"/>
  <c r="E51" i="4"/>
  <c r="I50" i="4"/>
  <c r="E50" i="4"/>
  <c r="I49" i="4"/>
  <c r="E49" i="4"/>
  <c r="I48" i="4"/>
  <c r="E48" i="4"/>
  <c r="I47" i="4"/>
  <c r="E47" i="4"/>
  <c r="I46" i="4"/>
  <c r="E46" i="4"/>
  <c r="I45" i="4"/>
  <c r="E45" i="4"/>
  <c r="I44" i="4"/>
  <c r="E44" i="4"/>
  <c r="I43" i="4"/>
  <c r="E43" i="4"/>
  <c r="I42" i="4"/>
  <c r="E42" i="4"/>
  <c r="I41" i="4"/>
  <c r="E41" i="4"/>
  <c r="I40" i="4"/>
  <c r="E40" i="4"/>
  <c r="I39" i="4"/>
  <c r="E39" i="4"/>
  <c r="I38" i="4"/>
  <c r="E38" i="4"/>
  <c r="I37" i="4"/>
  <c r="E37" i="4"/>
  <c r="I36" i="4"/>
  <c r="E36" i="4"/>
  <c r="I35" i="4"/>
  <c r="E35" i="4"/>
  <c r="I34" i="4"/>
  <c r="E34" i="4"/>
  <c r="I33" i="4"/>
  <c r="E33" i="4"/>
  <c r="I32" i="4"/>
  <c r="E32" i="4"/>
  <c r="I31" i="4"/>
  <c r="E31" i="4"/>
  <c r="I30" i="4"/>
  <c r="E30" i="4"/>
  <c r="I29" i="4"/>
  <c r="E29" i="4"/>
  <c r="I28" i="4"/>
  <c r="E28" i="4"/>
  <c r="I27" i="4"/>
  <c r="E27" i="4"/>
  <c r="I26" i="4"/>
  <c r="E26" i="4"/>
  <c r="I25" i="4"/>
  <c r="E25" i="4"/>
  <c r="I24" i="4"/>
  <c r="E24" i="4"/>
  <c r="I23" i="4"/>
  <c r="E23" i="4"/>
  <c r="I22" i="4"/>
  <c r="E22" i="4"/>
  <c r="I21" i="4"/>
  <c r="E21" i="4"/>
  <c r="I20" i="4"/>
  <c r="E20" i="4"/>
  <c r="I19" i="4"/>
  <c r="E19" i="4"/>
  <c r="I18" i="4"/>
  <c r="E18" i="4"/>
  <c r="I17" i="4"/>
  <c r="E17" i="4"/>
  <c r="I16" i="4"/>
  <c r="E16" i="4"/>
  <c r="I15" i="4"/>
  <c r="E15" i="4"/>
  <c r="I14" i="4"/>
  <c r="E14" i="4"/>
  <c r="I13" i="4"/>
  <c r="E13" i="4"/>
  <c r="I12" i="4"/>
  <c r="E12" i="4"/>
  <c r="I11" i="4"/>
  <c r="E11" i="4"/>
  <c r="I10" i="4"/>
  <c r="E10" i="4"/>
  <c r="I9" i="4"/>
  <c r="E9" i="4"/>
  <c r="I8" i="4"/>
  <c r="E8" i="4"/>
  <c r="I7" i="4"/>
  <c r="E7" i="4"/>
  <c r="I6" i="4"/>
  <c r="E6" i="4"/>
  <c r="I5" i="4"/>
  <c r="E5" i="4"/>
  <c r="I4" i="4"/>
  <c r="E4" i="4"/>
  <c r="I3" i="4"/>
  <c r="E3" i="4"/>
  <c r="I2" i="4"/>
  <c r="E2" i="4"/>
</calcChain>
</file>

<file path=xl/sharedStrings.xml><?xml version="1.0" encoding="utf-8"?>
<sst xmlns="http://schemas.openxmlformats.org/spreadsheetml/2006/main" count="158" uniqueCount="28">
  <si>
    <t>NO.</t>
  </si>
  <si>
    <t>BP26</t>
  </si>
  <si>
    <t>Mean</t>
  </si>
  <si>
    <t>LPS</t>
  </si>
  <si>
    <t>No.</t>
  </si>
  <si>
    <t>Bp26</t>
  </si>
  <si>
    <t>No</t>
  </si>
  <si>
    <t>MAb dilution</t>
    <phoneticPr fontId="9" type="noConversion"/>
  </si>
  <si>
    <t>1:200</t>
    <phoneticPr fontId="9" type="noConversion"/>
  </si>
  <si>
    <t>1:400</t>
    <phoneticPr fontId="9" type="noConversion"/>
  </si>
  <si>
    <t>1:800</t>
    <phoneticPr fontId="9" type="noConversion"/>
  </si>
  <si>
    <t>1:1600</t>
    <phoneticPr fontId="9" type="noConversion"/>
  </si>
  <si>
    <t>1:3200</t>
    <phoneticPr fontId="9" type="noConversion"/>
  </si>
  <si>
    <t>1:6400</t>
    <phoneticPr fontId="9" type="noConversion"/>
  </si>
  <si>
    <t>1:12800</t>
  </si>
  <si>
    <t>Negative</t>
  </si>
  <si>
    <t>Antigen dilution</t>
  </si>
  <si>
    <t>1:12800</t>
    <phoneticPr fontId="9" type="noConversion"/>
  </si>
  <si>
    <t>1:25600</t>
    <phoneticPr fontId="9" type="noConversion"/>
  </si>
  <si>
    <t>1:51200</t>
    <phoneticPr fontId="9" type="noConversion"/>
  </si>
  <si>
    <t>1:102400</t>
    <phoneticPr fontId="9" type="noConversion"/>
  </si>
  <si>
    <t>1:204800</t>
    <phoneticPr fontId="9" type="noConversion"/>
  </si>
  <si>
    <t>1:409600</t>
    <phoneticPr fontId="9" type="noConversion"/>
  </si>
  <si>
    <t xml:space="preserve">Salmonella </t>
    <phoneticPr fontId="9" type="noConversion"/>
  </si>
  <si>
    <t>LM</t>
    <phoneticPr fontId="9" type="noConversion"/>
  </si>
  <si>
    <t>Negative</t>
    <phoneticPr fontId="9" type="noConversion"/>
  </si>
  <si>
    <t>Antigen dilution</t>
    <phoneticPr fontId="9" type="noConversion"/>
  </si>
  <si>
    <t>E. coli O157:H7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0_);[Red]\(0.0000\)"/>
  </numFmts>
  <fonts count="11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/>
    <xf numFmtId="0" fontId="0" fillId="0" borderId="0" xfId="0" applyFill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0" fillId="0" borderId="0" xfId="0" applyFont="1" applyFill="1" applyAlignment="1"/>
    <xf numFmtId="176" fontId="7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vertical="center"/>
    </xf>
    <xf numFmtId="176" fontId="6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1" xfId="0" applyBorder="1" applyAlignment="1"/>
    <xf numFmtId="0" fontId="0" fillId="0" borderId="1" xfId="0" applyBorder="1">
      <alignment vertical="center"/>
    </xf>
    <xf numFmtId="49" fontId="0" fillId="0" borderId="1" xfId="0" applyNumberFormat="1" applyBorder="1">
      <alignment vertical="center"/>
    </xf>
    <xf numFmtId="49" fontId="0" fillId="0" borderId="1" xfId="0" applyNumberFormat="1" applyBorder="1" applyAlignment="1"/>
    <xf numFmtId="0" fontId="10" fillId="0" borderId="1" xfId="0" applyFont="1" applyBorder="1" applyAlignment="1"/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5536E-EAA6-43F2-8738-105A0263EA42}">
  <dimension ref="A1:N30"/>
  <sheetViews>
    <sheetView tabSelected="1" workbookViewId="0">
      <selection activeCell="F13" sqref="F13"/>
    </sheetView>
  </sheetViews>
  <sheetFormatPr defaultRowHeight="13.5" x14ac:dyDescent="0.15"/>
  <cols>
    <col min="1" max="1" width="18.375" bestFit="1" customWidth="1"/>
    <col min="14" max="14" width="13.875" bestFit="1" customWidth="1"/>
  </cols>
  <sheetData>
    <row r="1" spans="1:14" x14ac:dyDescent="0.15">
      <c r="A1" s="21"/>
      <c r="B1" s="22">
        <v>1</v>
      </c>
      <c r="C1" s="22">
        <v>2</v>
      </c>
      <c r="D1" s="22">
        <v>3</v>
      </c>
      <c r="E1" s="22">
        <v>4</v>
      </c>
      <c r="F1" s="22">
        <v>5</v>
      </c>
      <c r="G1" s="22">
        <v>6</v>
      </c>
      <c r="H1" s="22">
        <v>7</v>
      </c>
      <c r="I1" s="22">
        <v>8</v>
      </c>
      <c r="J1" s="22">
        <v>9</v>
      </c>
      <c r="K1" s="22">
        <v>10</v>
      </c>
      <c r="L1" s="22">
        <v>11</v>
      </c>
      <c r="M1" s="22">
        <v>12</v>
      </c>
      <c r="N1" s="23" t="s">
        <v>7</v>
      </c>
    </row>
    <row r="2" spans="1:14" x14ac:dyDescent="0.15">
      <c r="A2" s="21" t="s">
        <v>24</v>
      </c>
      <c r="B2" s="22">
        <v>0.214</v>
      </c>
      <c r="C2" s="22">
        <v>0.14829999999999999</v>
      </c>
      <c r="D2" s="22">
        <v>0.18179999999999999</v>
      </c>
      <c r="E2" s="22">
        <v>0.16689999999999999</v>
      </c>
      <c r="F2" s="22">
        <v>0.18090000000000001</v>
      </c>
      <c r="G2" s="22">
        <v>0.14030000000000001</v>
      </c>
      <c r="H2" s="22">
        <v>0.2175</v>
      </c>
      <c r="I2" s="22">
        <v>0.20300000000000001</v>
      </c>
      <c r="J2" s="22">
        <v>0.18629999999999999</v>
      </c>
      <c r="K2" s="22">
        <v>0.1817</v>
      </c>
      <c r="L2" s="22">
        <v>0.218</v>
      </c>
      <c r="M2" s="22">
        <v>0.2581</v>
      </c>
      <c r="N2" s="23" t="s">
        <v>8</v>
      </c>
    </row>
    <row r="3" spans="1:14" x14ac:dyDescent="0.15">
      <c r="A3" s="21"/>
      <c r="B3" s="22">
        <v>0.16650000000000001</v>
      </c>
      <c r="C3" s="22">
        <v>0.1389</v>
      </c>
      <c r="D3" s="22">
        <v>0.12820000000000001</v>
      </c>
      <c r="E3" s="22">
        <v>0.1166</v>
      </c>
      <c r="F3" s="22">
        <v>0.12740000000000001</v>
      </c>
      <c r="G3" s="22">
        <v>0.12379999999999999</v>
      </c>
      <c r="H3" s="22">
        <v>0.1201</v>
      </c>
      <c r="I3" s="22">
        <v>0.124</v>
      </c>
      <c r="J3" s="22">
        <v>0.13320000000000001</v>
      </c>
      <c r="K3" s="22">
        <v>0.14000000000000001</v>
      </c>
      <c r="L3" s="22">
        <v>0.1492</v>
      </c>
      <c r="M3" s="22">
        <v>0.17280000000000001</v>
      </c>
      <c r="N3" s="23" t="s">
        <v>9</v>
      </c>
    </row>
    <row r="4" spans="1:14" x14ac:dyDescent="0.15">
      <c r="A4" s="21"/>
      <c r="B4" s="22">
        <v>0.39510000000000001</v>
      </c>
      <c r="C4" s="22">
        <v>0.30719999999999997</v>
      </c>
      <c r="D4" s="22">
        <v>0.26879999999999998</v>
      </c>
      <c r="E4" s="22">
        <v>0.21759999999999999</v>
      </c>
      <c r="F4" s="22">
        <v>0.18679999999999999</v>
      </c>
      <c r="G4" s="22">
        <v>0.15959999999999999</v>
      </c>
      <c r="H4" s="22">
        <v>0.13420000000000001</v>
      </c>
      <c r="I4" s="22">
        <v>0.12180000000000001</v>
      </c>
      <c r="J4" s="22">
        <v>0.11559999999999999</v>
      </c>
      <c r="K4" s="22">
        <v>0.13300000000000001</v>
      </c>
      <c r="L4" s="22">
        <v>0.1452</v>
      </c>
      <c r="M4" s="22">
        <v>0.157</v>
      </c>
      <c r="N4" s="23" t="s">
        <v>10</v>
      </c>
    </row>
    <row r="5" spans="1:14" x14ac:dyDescent="0.15">
      <c r="A5" s="21"/>
      <c r="B5" s="22">
        <v>0.1389</v>
      </c>
      <c r="C5" s="22">
        <v>0.1419</v>
      </c>
      <c r="D5" s="22">
        <v>0.1226</v>
      </c>
      <c r="E5" s="22">
        <v>0.12180000000000001</v>
      </c>
      <c r="F5" s="22">
        <v>0.1186</v>
      </c>
      <c r="G5" s="22">
        <v>0.1215</v>
      </c>
      <c r="H5" s="22">
        <v>0.129</v>
      </c>
      <c r="I5" s="22">
        <v>0.1255</v>
      </c>
      <c r="J5" s="22">
        <v>0.12089999999999999</v>
      </c>
      <c r="K5" s="22">
        <v>0.13250000000000001</v>
      </c>
      <c r="L5" s="22">
        <v>0.1295</v>
      </c>
      <c r="M5" s="22">
        <v>0.14580000000000001</v>
      </c>
      <c r="N5" s="23" t="s">
        <v>11</v>
      </c>
    </row>
    <row r="6" spans="1:14" x14ac:dyDescent="0.15">
      <c r="A6" s="21"/>
      <c r="B6" s="22">
        <v>0.14000000000000001</v>
      </c>
      <c r="C6" s="22">
        <v>0.13919999999999999</v>
      </c>
      <c r="D6" s="22">
        <v>0.112</v>
      </c>
      <c r="E6" s="22">
        <v>0.108</v>
      </c>
      <c r="F6" s="22">
        <v>0.113</v>
      </c>
      <c r="G6" s="22">
        <v>0.11070000000000001</v>
      </c>
      <c r="H6" s="22">
        <v>0.1071</v>
      </c>
      <c r="I6" s="22">
        <v>0.11840000000000001</v>
      </c>
      <c r="J6" s="22">
        <v>0.113</v>
      </c>
      <c r="K6" s="22">
        <v>0.11210000000000001</v>
      </c>
      <c r="L6" s="22">
        <v>0.13220000000000001</v>
      </c>
      <c r="M6" s="22">
        <v>0.15079999999999999</v>
      </c>
      <c r="N6" s="23" t="s">
        <v>12</v>
      </c>
    </row>
    <row r="7" spans="1:14" x14ac:dyDescent="0.15">
      <c r="A7" s="21"/>
      <c r="B7" s="22">
        <v>0.1295</v>
      </c>
      <c r="C7" s="22">
        <v>0.1258</v>
      </c>
      <c r="D7" s="22">
        <v>0.11310000000000001</v>
      </c>
      <c r="E7" s="22">
        <v>0.1162</v>
      </c>
      <c r="F7" s="22">
        <v>0.1148</v>
      </c>
      <c r="G7" s="22">
        <v>0.1071</v>
      </c>
      <c r="H7" s="22">
        <v>0.1169</v>
      </c>
      <c r="I7" s="22">
        <v>0.111</v>
      </c>
      <c r="J7" s="22">
        <v>0.11940000000000001</v>
      </c>
      <c r="K7" s="22">
        <v>0.12139999999999999</v>
      </c>
      <c r="L7" s="22">
        <v>0.12640000000000001</v>
      </c>
      <c r="M7" s="22">
        <v>0.1963</v>
      </c>
      <c r="N7" s="23" t="s">
        <v>13</v>
      </c>
    </row>
    <row r="8" spans="1:14" x14ac:dyDescent="0.15">
      <c r="A8" s="21"/>
      <c r="B8" s="22">
        <v>0.13</v>
      </c>
      <c r="C8" s="22">
        <v>0.1249</v>
      </c>
      <c r="D8" s="22">
        <v>0.1113</v>
      </c>
      <c r="E8" s="22">
        <v>0.1115</v>
      </c>
      <c r="F8" s="22">
        <v>0.1139</v>
      </c>
      <c r="G8" s="22">
        <v>0.1169</v>
      </c>
      <c r="H8" s="22">
        <v>0.1249</v>
      </c>
      <c r="I8" s="22">
        <v>0.12330000000000001</v>
      </c>
      <c r="J8" s="22">
        <v>0.11360000000000001</v>
      </c>
      <c r="K8" s="22">
        <v>0.1366</v>
      </c>
      <c r="L8" s="22">
        <v>0.1295</v>
      </c>
      <c r="M8" s="22">
        <v>0.15690000000000001</v>
      </c>
      <c r="N8" s="23" t="s">
        <v>14</v>
      </c>
    </row>
    <row r="9" spans="1:14" x14ac:dyDescent="0.15">
      <c r="A9" s="21"/>
      <c r="B9" s="22">
        <v>0.15659999999999999</v>
      </c>
      <c r="C9" s="22">
        <v>0.14019999999999999</v>
      </c>
      <c r="D9" s="22">
        <v>0.13969999999999999</v>
      </c>
      <c r="E9" s="22">
        <v>0.14829999999999999</v>
      </c>
      <c r="F9" s="22">
        <v>0.14399999999999999</v>
      </c>
      <c r="G9" s="22">
        <v>0.14399999999999999</v>
      </c>
      <c r="H9" s="22">
        <v>0.13830000000000001</v>
      </c>
      <c r="I9" s="22">
        <v>0.14940000000000001</v>
      </c>
      <c r="J9" s="22">
        <v>0.1525</v>
      </c>
      <c r="K9" s="22">
        <v>0.1595</v>
      </c>
      <c r="L9" s="22">
        <v>0.1613</v>
      </c>
      <c r="M9" s="22">
        <v>0.18509999999999999</v>
      </c>
      <c r="N9" s="21" t="s">
        <v>25</v>
      </c>
    </row>
    <row r="10" spans="1:14" x14ac:dyDescent="0.15">
      <c r="A10" s="24" t="s">
        <v>16</v>
      </c>
      <c r="B10" s="23" t="s">
        <v>9</v>
      </c>
      <c r="C10" s="24" t="s">
        <v>10</v>
      </c>
      <c r="D10" s="24" t="s">
        <v>11</v>
      </c>
      <c r="E10" s="23" t="s">
        <v>12</v>
      </c>
      <c r="F10" s="24" t="s">
        <v>13</v>
      </c>
      <c r="G10" s="24" t="s">
        <v>17</v>
      </c>
      <c r="H10" s="23" t="s">
        <v>18</v>
      </c>
      <c r="I10" s="24" t="s">
        <v>19</v>
      </c>
      <c r="J10" s="24" t="s">
        <v>20</v>
      </c>
      <c r="K10" s="23" t="s">
        <v>21</v>
      </c>
      <c r="L10" s="24" t="s">
        <v>22</v>
      </c>
      <c r="M10" s="21" t="s">
        <v>15</v>
      </c>
      <c r="N10" s="21"/>
    </row>
    <row r="11" spans="1:14" x14ac:dyDescent="0.1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3" t="s">
        <v>7</v>
      </c>
    </row>
    <row r="12" spans="1:14" x14ac:dyDescent="0.15">
      <c r="A12" s="25" t="s">
        <v>27</v>
      </c>
      <c r="B12" s="22">
        <v>1.2063999999999999</v>
      </c>
      <c r="C12" s="22">
        <v>1.0138</v>
      </c>
      <c r="D12" s="22">
        <v>0.70069999999999999</v>
      </c>
      <c r="E12" s="22">
        <v>0.45979999999999999</v>
      </c>
      <c r="F12" s="22">
        <v>0.33040000000000003</v>
      </c>
      <c r="G12" s="22">
        <v>0.26</v>
      </c>
      <c r="H12" s="22">
        <v>0.23449999999999999</v>
      </c>
      <c r="I12" s="22">
        <v>0.19120000000000001</v>
      </c>
      <c r="J12" s="22">
        <v>0.19120000000000001</v>
      </c>
      <c r="K12" s="22">
        <v>0.1885</v>
      </c>
      <c r="L12" s="22">
        <v>0.20810000000000001</v>
      </c>
      <c r="M12" s="22">
        <v>0.2198</v>
      </c>
      <c r="N12" s="23" t="s">
        <v>8</v>
      </c>
    </row>
    <row r="13" spans="1:14" x14ac:dyDescent="0.15">
      <c r="A13" s="21"/>
      <c r="B13" s="22">
        <v>1.1472</v>
      </c>
      <c r="C13" s="22">
        <v>0.7863</v>
      </c>
      <c r="D13" s="22">
        <v>0.62309999999999999</v>
      </c>
      <c r="E13" s="22">
        <v>0.39219999999999999</v>
      </c>
      <c r="F13" s="22">
        <v>0.25369999999999998</v>
      </c>
      <c r="G13" s="22">
        <v>0.19020000000000001</v>
      </c>
      <c r="H13" s="22">
        <v>0.19470000000000001</v>
      </c>
      <c r="I13" s="22">
        <v>0.16769999999999999</v>
      </c>
      <c r="J13" s="22">
        <v>0.13969999999999999</v>
      </c>
      <c r="K13" s="22">
        <v>0.1399</v>
      </c>
      <c r="L13" s="22">
        <v>0.14729999999999999</v>
      </c>
      <c r="M13" s="22">
        <v>0.1487</v>
      </c>
      <c r="N13" s="23" t="s">
        <v>9</v>
      </c>
    </row>
    <row r="14" spans="1:14" x14ac:dyDescent="0.15">
      <c r="A14" s="21"/>
      <c r="B14" s="22">
        <v>1.1971000000000001</v>
      </c>
      <c r="C14" s="22">
        <v>0.79459999999999997</v>
      </c>
      <c r="D14" s="22">
        <v>0.63539999999999996</v>
      </c>
      <c r="E14" s="22">
        <v>0.40429999999999999</v>
      </c>
      <c r="F14" s="22">
        <v>0.2475</v>
      </c>
      <c r="G14" s="22">
        <v>0.19009999999999999</v>
      </c>
      <c r="H14" s="22">
        <v>0.1303</v>
      </c>
      <c r="I14" s="22">
        <v>0.15390000000000001</v>
      </c>
      <c r="J14" s="22">
        <v>0.13439999999999999</v>
      </c>
      <c r="K14" s="22">
        <v>0.1147</v>
      </c>
      <c r="L14" s="22">
        <v>0.1288</v>
      </c>
      <c r="M14" s="22">
        <v>0.14990000000000001</v>
      </c>
      <c r="N14" s="23" t="s">
        <v>10</v>
      </c>
    </row>
    <row r="15" spans="1:14" x14ac:dyDescent="0.15">
      <c r="A15" s="21"/>
      <c r="B15" s="22">
        <v>1.1345000000000001</v>
      </c>
      <c r="C15" s="22">
        <v>0.81589999999999996</v>
      </c>
      <c r="D15" s="22">
        <v>0.62160000000000004</v>
      </c>
      <c r="E15" s="22">
        <v>0.39839999999999998</v>
      </c>
      <c r="F15" s="22">
        <v>0.26440000000000002</v>
      </c>
      <c r="G15" s="22">
        <v>0.1938</v>
      </c>
      <c r="H15" s="22">
        <v>0.15459999999999999</v>
      </c>
      <c r="I15" s="22">
        <v>0.13930000000000001</v>
      </c>
      <c r="J15" s="22">
        <v>0.1241</v>
      </c>
      <c r="K15" s="22">
        <v>0.1241</v>
      </c>
      <c r="L15" s="22">
        <v>0.13150000000000001</v>
      </c>
      <c r="M15" s="22">
        <v>0.1237</v>
      </c>
      <c r="N15" s="23" t="s">
        <v>11</v>
      </c>
    </row>
    <row r="16" spans="1:14" x14ac:dyDescent="0.15">
      <c r="A16" s="21"/>
      <c r="B16" s="22">
        <v>1.1435999999999999</v>
      </c>
      <c r="C16" s="22">
        <v>0.7954</v>
      </c>
      <c r="D16" s="22">
        <v>0.63890000000000002</v>
      </c>
      <c r="E16" s="22">
        <v>0.36330000000000001</v>
      </c>
      <c r="F16" s="22">
        <v>0.27900000000000003</v>
      </c>
      <c r="G16" s="22">
        <v>0.2019</v>
      </c>
      <c r="H16" s="22">
        <v>0.1414</v>
      </c>
      <c r="I16" s="22">
        <v>0.12920000000000001</v>
      </c>
      <c r="J16" s="22">
        <v>0.12139999999999999</v>
      </c>
      <c r="K16" s="22">
        <v>0.1278</v>
      </c>
      <c r="L16" s="22">
        <v>0.1293</v>
      </c>
      <c r="M16" s="22">
        <v>0.13100000000000001</v>
      </c>
      <c r="N16" s="23" t="s">
        <v>12</v>
      </c>
    </row>
    <row r="17" spans="1:14" x14ac:dyDescent="0.15">
      <c r="A17" s="21"/>
      <c r="B17" s="22">
        <v>1.0729</v>
      </c>
      <c r="C17" s="22">
        <v>0.74960000000000004</v>
      </c>
      <c r="D17" s="22">
        <v>0.56530000000000002</v>
      </c>
      <c r="E17" s="22">
        <v>0.38250000000000001</v>
      </c>
      <c r="F17" s="22">
        <v>0.2505</v>
      </c>
      <c r="G17" s="22">
        <v>0.19189999999999999</v>
      </c>
      <c r="H17" s="22">
        <v>0.1414</v>
      </c>
      <c r="I17" s="22">
        <v>0.1479</v>
      </c>
      <c r="J17" s="22">
        <v>0.14949999999999999</v>
      </c>
      <c r="K17" s="22">
        <v>0.13200000000000001</v>
      </c>
      <c r="L17" s="22">
        <v>0.1542</v>
      </c>
      <c r="M17" s="22">
        <v>0.12</v>
      </c>
      <c r="N17" s="23" t="s">
        <v>13</v>
      </c>
    </row>
    <row r="18" spans="1:14" x14ac:dyDescent="0.15">
      <c r="A18" s="21"/>
      <c r="B18" s="22">
        <v>1.0526</v>
      </c>
      <c r="C18" s="22">
        <v>0.74080000000000001</v>
      </c>
      <c r="D18" s="22">
        <v>0.51180000000000003</v>
      </c>
      <c r="E18" s="22">
        <v>0.33239999999999997</v>
      </c>
      <c r="F18" s="22">
        <v>0.25509999999999999</v>
      </c>
      <c r="G18" s="22">
        <v>0.18909999999999999</v>
      </c>
      <c r="H18" s="22">
        <v>0.14949999999999999</v>
      </c>
      <c r="I18" s="22">
        <v>0.14380000000000001</v>
      </c>
      <c r="J18" s="22">
        <v>0.14549999999999999</v>
      </c>
      <c r="K18" s="22">
        <v>0.13700000000000001</v>
      </c>
      <c r="L18" s="22">
        <v>0.15049999999999999</v>
      </c>
      <c r="M18" s="22">
        <v>0.2203</v>
      </c>
      <c r="N18" s="23" t="s">
        <v>14</v>
      </c>
    </row>
    <row r="19" spans="1:14" x14ac:dyDescent="0.15">
      <c r="A19" s="21"/>
      <c r="B19" s="22">
        <v>0.34589999999999999</v>
      </c>
      <c r="C19" s="22">
        <v>0.24060000000000001</v>
      </c>
      <c r="D19" s="22">
        <v>0.2021</v>
      </c>
      <c r="E19" s="22">
        <v>0.17560000000000001</v>
      </c>
      <c r="F19" s="22">
        <v>0.17280000000000001</v>
      </c>
      <c r="G19" s="22">
        <v>0.1701</v>
      </c>
      <c r="H19" s="22">
        <v>0.1502</v>
      </c>
      <c r="I19" s="22">
        <v>0.2029</v>
      </c>
      <c r="J19" s="22">
        <v>0.1774</v>
      </c>
      <c r="K19" s="22">
        <v>0.1691</v>
      </c>
      <c r="L19" s="22">
        <v>0.16569999999999999</v>
      </c>
      <c r="M19" s="22">
        <v>0.1812</v>
      </c>
      <c r="N19" s="21" t="s">
        <v>15</v>
      </c>
    </row>
    <row r="20" spans="1:14" x14ac:dyDescent="0.15">
      <c r="A20" s="24" t="s">
        <v>26</v>
      </c>
      <c r="B20" s="23" t="s">
        <v>9</v>
      </c>
      <c r="C20" s="24" t="s">
        <v>10</v>
      </c>
      <c r="D20" s="24" t="s">
        <v>11</v>
      </c>
      <c r="E20" s="23" t="s">
        <v>12</v>
      </c>
      <c r="F20" s="24" t="s">
        <v>13</v>
      </c>
      <c r="G20" s="24" t="s">
        <v>17</v>
      </c>
      <c r="H20" s="23" t="s">
        <v>18</v>
      </c>
      <c r="I20" s="24" t="s">
        <v>19</v>
      </c>
      <c r="J20" s="24" t="s">
        <v>20</v>
      </c>
      <c r="K20" s="23" t="s">
        <v>21</v>
      </c>
      <c r="L20" s="24" t="s">
        <v>22</v>
      </c>
      <c r="M20" s="21" t="s">
        <v>15</v>
      </c>
      <c r="N20" s="21"/>
    </row>
    <row r="21" spans="1:14" x14ac:dyDescent="0.1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3" t="s">
        <v>7</v>
      </c>
    </row>
    <row r="22" spans="1:14" x14ac:dyDescent="0.15">
      <c r="A22" s="25" t="s">
        <v>23</v>
      </c>
      <c r="B22" s="22">
        <v>1.0243</v>
      </c>
      <c r="C22" s="22">
        <v>0.57809999999999995</v>
      </c>
      <c r="D22" s="22">
        <v>0.26919999999999999</v>
      </c>
      <c r="E22" s="22">
        <v>0.20669999999999999</v>
      </c>
      <c r="F22" s="22">
        <v>0.18859999999999999</v>
      </c>
      <c r="G22" s="22">
        <v>0.18060000000000001</v>
      </c>
      <c r="H22" s="22">
        <v>0.13020000000000001</v>
      </c>
      <c r="I22" s="22">
        <v>0.1454</v>
      </c>
      <c r="J22" s="22">
        <v>0.16980000000000001</v>
      </c>
      <c r="K22" s="22">
        <v>0.16489999999999999</v>
      </c>
      <c r="L22" s="22">
        <v>0.1512</v>
      </c>
      <c r="M22" s="22">
        <v>0.19040000000000001</v>
      </c>
      <c r="N22" s="23" t="s">
        <v>8</v>
      </c>
    </row>
    <row r="23" spans="1:14" x14ac:dyDescent="0.15">
      <c r="A23" s="21"/>
      <c r="B23" s="22">
        <v>0.52959999999999996</v>
      </c>
      <c r="C23" s="22">
        <v>0.2369</v>
      </c>
      <c r="D23" s="22">
        <v>0.17899999999999999</v>
      </c>
      <c r="E23" s="22">
        <v>0.1384</v>
      </c>
      <c r="F23" s="22">
        <v>0.1255</v>
      </c>
      <c r="G23" s="22">
        <v>0.1212</v>
      </c>
      <c r="H23" s="22">
        <v>0.1149</v>
      </c>
      <c r="I23" s="22">
        <v>0.1081</v>
      </c>
      <c r="J23" s="22">
        <v>0.1087</v>
      </c>
      <c r="K23" s="22">
        <v>0.1113</v>
      </c>
      <c r="L23" s="22">
        <v>0.1142</v>
      </c>
      <c r="M23" s="22">
        <v>0.12640000000000001</v>
      </c>
      <c r="N23" s="23" t="s">
        <v>9</v>
      </c>
    </row>
    <row r="24" spans="1:14" x14ac:dyDescent="0.15">
      <c r="A24" s="21"/>
      <c r="B24" s="22">
        <v>0.2767</v>
      </c>
      <c r="C24" s="22">
        <v>0.16839999999999999</v>
      </c>
      <c r="D24" s="22">
        <v>0.1343</v>
      </c>
      <c r="E24" s="22">
        <v>0.12509999999999999</v>
      </c>
      <c r="F24" s="22">
        <v>0.1046</v>
      </c>
      <c r="G24" s="22">
        <v>0.1032</v>
      </c>
      <c r="H24" s="22">
        <v>8.8999999999999996E-2</v>
      </c>
      <c r="I24" s="22">
        <v>9.4700000000000006E-2</v>
      </c>
      <c r="J24" s="22">
        <v>9.8900000000000002E-2</v>
      </c>
      <c r="K24" s="22">
        <v>9.8699999999999996E-2</v>
      </c>
      <c r="L24" s="22">
        <v>0.12379999999999999</v>
      </c>
      <c r="M24" s="22">
        <v>0.1192</v>
      </c>
      <c r="N24" s="23" t="s">
        <v>10</v>
      </c>
    </row>
    <row r="25" spans="1:14" x14ac:dyDescent="0.15">
      <c r="A25" s="21"/>
      <c r="B25" s="22">
        <v>0.21060000000000001</v>
      </c>
      <c r="C25" s="22">
        <v>0.1353</v>
      </c>
      <c r="D25" s="22">
        <v>0.1115</v>
      </c>
      <c r="E25" s="22">
        <v>0.1125</v>
      </c>
      <c r="F25" s="22">
        <v>0.1017</v>
      </c>
      <c r="G25" s="22">
        <v>0.1022</v>
      </c>
      <c r="H25" s="22">
        <v>0.1</v>
      </c>
      <c r="I25" s="22">
        <v>9.5699999999999993E-2</v>
      </c>
      <c r="J25" s="22">
        <v>9.2899999999999996E-2</v>
      </c>
      <c r="K25" s="22">
        <v>9.74E-2</v>
      </c>
      <c r="L25" s="22">
        <v>9.9299999999999999E-2</v>
      </c>
      <c r="M25" s="22">
        <v>0.10979999999999999</v>
      </c>
      <c r="N25" s="23" t="s">
        <v>11</v>
      </c>
    </row>
    <row r="26" spans="1:14" x14ac:dyDescent="0.15">
      <c r="A26" s="21"/>
      <c r="B26" s="22">
        <v>0.2054</v>
      </c>
      <c r="C26" s="22">
        <v>0.1119</v>
      </c>
      <c r="D26" s="22">
        <v>0.10100000000000001</v>
      </c>
      <c r="E26" s="22">
        <v>9.3299999999999994E-2</v>
      </c>
      <c r="F26" s="22">
        <v>9.0499999999999997E-2</v>
      </c>
      <c r="G26" s="22">
        <v>8.09E-2</v>
      </c>
      <c r="H26" s="22">
        <v>8.2100000000000006E-2</v>
      </c>
      <c r="I26" s="22">
        <v>8.1100000000000005E-2</v>
      </c>
      <c r="J26" s="22">
        <v>8.3099999999999993E-2</v>
      </c>
      <c r="K26" s="22">
        <v>9.1200000000000003E-2</v>
      </c>
      <c r="L26" s="22">
        <v>0.1024</v>
      </c>
      <c r="M26" s="22">
        <v>0.12540000000000001</v>
      </c>
      <c r="N26" s="23" t="s">
        <v>12</v>
      </c>
    </row>
    <row r="27" spans="1:14" x14ac:dyDescent="0.15">
      <c r="A27" s="21"/>
      <c r="B27" s="22">
        <v>0.14369999999999999</v>
      </c>
      <c r="C27" s="22">
        <v>0.1106</v>
      </c>
      <c r="D27" s="22">
        <v>0.11360000000000001</v>
      </c>
      <c r="E27" s="22">
        <v>0.10489999999999999</v>
      </c>
      <c r="F27" s="22">
        <v>8.6599999999999996E-2</v>
      </c>
      <c r="G27" s="22">
        <v>9.7500000000000003E-2</v>
      </c>
      <c r="H27" s="22">
        <v>9.0899999999999995E-2</v>
      </c>
      <c r="I27" s="22">
        <v>8.5300000000000001E-2</v>
      </c>
      <c r="J27" s="22">
        <v>8.7300000000000003E-2</v>
      </c>
      <c r="K27" s="22">
        <v>9.1700000000000004E-2</v>
      </c>
      <c r="L27" s="22">
        <v>9.9900000000000003E-2</v>
      </c>
      <c r="M27" s="22">
        <v>0.1061</v>
      </c>
      <c r="N27" s="23" t="s">
        <v>13</v>
      </c>
    </row>
    <row r="28" spans="1:14" x14ac:dyDescent="0.15">
      <c r="A28" s="21"/>
      <c r="B28" s="22">
        <v>0.15179999999999999</v>
      </c>
      <c r="C28" s="22">
        <v>0.1065</v>
      </c>
      <c r="D28" s="22">
        <v>9.3399999999999997E-2</v>
      </c>
      <c r="E28" s="22">
        <v>9.0700000000000003E-2</v>
      </c>
      <c r="F28" s="22">
        <v>9.0899999999999995E-2</v>
      </c>
      <c r="G28" s="22">
        <v>9.1499999999999998E-2</v>
      </c>
      <c r="H28" s="22">
        <v>9.2799999999999994E-2</v>
      </c>
      <c r="I28" s="22">
        <v>8.5999999999999993E-2</v>
      </c>
      <c r="J28" s="22">
        <v>9.06E-2</v>
      </c>
      <c r="K28" s="22">
        <v>9.9000000000000005E-2</v>
      </c>
      <c r="L28" s="22">
        <v>0.1109</v>
      </c>
      <c r="M28" s="22">
        <v>0.1255</v>
      </c>
      <c r="N28" s="23" t="s">
        <v>14</v>
      </c>
    </row>
    <row r="29" spans="1:14" x14ac:dyDescent="0.15">
      <c r="A29" s="21"/>
      <c r="B29" s="22">
        <v>0.1701</v>
      </c>
      <c r="C29" s="22">
        <v>0.1356</v>
      </c>
      <c r="D29" s="22">
        <v>0.12820000000000001</v>
      </c>
      <c r="E29" s="22">
        <v>0.125</v>
      </c>
      <c r="F29" s="22">
        <v>0.1239</v>
      </c>
      <c r="G29" s="22">
        <v>0.1239</v>
      </c>
      <c r="H29" s="22">
        <v>0.13100000000000001</v>
      </c>
      <c r="I29" s="22">
        <v>0.11990000000000001</v>
      </c>
      <c r="J29" s="22">
        <v>0.1239</v>
      </c>
      <c r="K29" s="22">
        <v>0.1268</v>
      </c>
      <c r="L29" s="22">
        <v>0.1268</v>
      </c>
      <c r="M29" s="22">
        <v>0.15359999999999999</v>
      </c>
      <c r="N29" s="21" t="s">
        <v>15</v>
      </c>
    </row>
    <row r="30" spans="1:14" x14ac:dyDescent="0.15">
      <c r="A30" s="24" t="s">
        <v>26</v>
      </c>
      <c r="B30" s="23" t="s">
        <v>9</v>
      </c>
      <c r="C30" s="24" t="s">
        <v>10</v>
      </c>
      <c r="D30" s="24" t="s">
        <v>11</v>
      </c>
      <c r="E30" s="23" t="s">
        <v>12</v>
      </c>
      <c r="F30" s="24" t="s">
        <v>13</v>
      </c>
      <c r="G30" s="24" t="s">
        <v>17</v>
      </c>
      <c r="H30" s="23" t="s">
        <v>18</v>
      </c>
      <c r="I30" s="24" t="s">
        <v>19</v>
      </c>
      <c r="J30" s="24" t="s">
        <v>20</v>
      </c>
      <c r="K30" s="23" t="s">
        <v>21</v>
      </c>
      <c r="L30" s="24" t="s">
        <v>22</v>
      </c>
      <c r="M30" s="21" t="s">
        <v>15</v>
      </c>
      <c r="N30" s="21"/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B70A8-FDFE-4C9A-86C8-CBD5265D7E5A}">
  <dimension ref="A1:N30"/>
  <sheetViews>
    <sheetView workbookViewId="0">
      <selection activeCell="A22" sqref="A22"/>
    </sheetView>
  </sheetViews>
  <sheetFormatPr defaultRowHeight="13.5" x14ac:dyDescent="0.15"/>
  <cols>
    <col min="1" max="1" width="27.25" bestFit="1" customWidth="1"/>
    <col min="14" max="14" width="13.875" bestFit="1" customWidth="1"/>
  </cols>
  <sheetData>
    <row r="1" spans="1:14" x14ac:dyDescent="0.15">
      <c r="A1" s="25" t="s">
        <v>27</v>
      </c>
      <c r="B1" s="22">
        <v>1</v>
      </c>
      <c r="C1" s="22">
        <v>2</v>
      </c>
      <c r="D1" s="22">
        <v>3</v>
      </c>
      <c r="E1" s="22">
        <v>4</v>
      </c>
      <c r="F1" s="22">
        <v>5</v>
      </c>
      <c r="G1" s="22">
        <v>6</v>
      </c>
      <c r="H1" s="22">
        <v>7</v>
      </c>
      <c r="I1" s="22">
        <v>8</v>
      </c>
      <c r="J1" s="22">
        <v>9</v>
      </c>
      <c r="K1" s="22">
        <v>10</v>
      </c>
      <c r="L1" s="22">
        <v>11</v>
      </c>
      <c r="M1" s="22">
        <v>12</v>
      </c>
      <c r="N1" s="23" t="s">
        <v>7</v>
      </c>
    </row>
    <row r="2" spans="1:14" x14ac:dyDescent="0.15">
      <c r="A2" s="21"/>
      <c r="B2" s="22">
        <v>0.44080000000000003</v>
      </c>
      <c r="C2" s="22">
        <v>0.28820000000000001</v>
      </c>
      <c r="D2" s="22">
        <v>0.22550000000000001</v>
      </c>
      <c r="E2" s="22">
        <v>0.19789999999999999</v>
      </c>
      <c r="F2" s="22">
        <v>0.18809999999999999</v>
      </c>
      <c r="G2" s="22">
        <v>0.18629999999999999</v>
      </c>
      <c r="H2" s="22">
        <v>0.1966</v>
      </c>
      <c r="I2" s="22">
        <v>0.21340000000000001</v>
      </c>
      <c r="J2" s="22">
        <v>0.18529999999999999</v>
      </c>
      <c r="K2" s="22">
        <v>0.18410000000000001</v>
      </c>
      <c r="L2" s="22">
        <v>0.2175</v>
      </c>
      <c r="M2" s="22">
        <v>0.24229999999999999</v>
      </c>
      <c r="N2" s="23" t="s">
        <v>8</v>
      </c>
    </row>
    <row r="3" spans="1:14" x14ac:dyDescent="0.15">
      <c r="A3" s="21"/>
      <c r="B3" s="22">
        <v>0.2742</v>
      </c>
      <c r="C3" s="22">
        <v>0.19689999999999999</v>
      </c>
      <c r="D3" s="22">
        <v>0.1676</v>
      </c>
      <c r="E3" s="22">
        <v>0.12939999999999999</v>
      </c>
      <c r="F3" s="22">
        <v>0.13450000000000001</v>
      </c>
      <c r="G3" s="22">
        <v>0.1225</v>
      </c>
      <c r="H3" s="22">
        <v>0.12759999999999999</v>
      </c>
      <c r="I3" s="22">
        <v>0.11840000000000001</v>
      </c>
      <c r="J3" s="22">
        <v>0.1133</v>
      </c>
      <c r="K3" s="22">
        <v>0.1239</v>
      </c>
      <c r="L3" s="22">
        <v>0.1288</v>
      </c>
      <c r="M3" s="22">
        <v>0.1522</v>
      </c>
      <c r="N3" s="23" t="s">
        <v>9</v>
      </c>
    </row>
    <row r="4" spans="1:14" x14ac:dyDescent="0.15">
      <c r="A4" s="21"/>
      <c r="B4" s="22">
        <v>0.2276</v>
      </c>
      <c r="C4" s="22">
        <v>0.1653</v>
      </c>
      <c r="D4" s="22">
        <v>0.13489999999999999</v>
      </c>
      <c r="E4" s="22">
        <v>0.1123</v>
      </c>
      <c r="F4" s="22">
        <v>0.1106</v>
      </c>
      <c r="G4" s="22">
        <v>0.1145</v>
      </c>
      <c r="H4" s="22">
        <v>0.1022</v>
      </c>
      <c r="I4" s="22">
        <v>9.3200000000000005E-2</v>
      </c>
      <c r="J4" s="22">
        <v>0.1048</v>
      </c>
      <c r="K4" s="22">
        <v>0.11020000000000001</v>
      </c>
      <c r="L4" s="22">
        <v>0.11609999999999999</v>
      </c>
      <c r="M4" s="22">
        <v>0.1346</v>
      </c>
      <c r="N4" s="23" t="s">
        <v>10</v>
      </c>
    </row>
    <row r="5" spans="1:14" x14ac:dyDescent="0.15">
      <c r="A5" s="21"/>
      <c r="B5" s="22">
        <v>0.18149999999999999</v>
      </c>
      <c r="C5" s="22">
        <v>0.13980000000000001</v>
      </c>
      <c r="D5" s="22">
        <v>0.13619999999999999</v>
      </c>
      <c r="E5" s="22">
        <v>0.1186</v>
      </c>
      <c r="F5" s="22">
        <v>0.1074</v>
      </c>
      <c r="G5" s="22">
        <v>0.11219999999999999</v>
      </c>
      <c r="H5" s="22">
        <v>0.1032</v>
      </c>
      <c r="I5" s="22">
        <v>0.1206</v>
      </c>
      <c r="J5" s="22">
        <v>0.108</v>
      </c>
      <c r="K5" s="22">
        <v>0.1081</v>
      </c>
      <c r="L5" s="22">
        <v>0.1123</v>
      </c>
      <c r="M5" s="22">
        <v>0.1109</v>
      </c>
      <c r="N5" s="23" t="s">
        <v>11</v>
      </c>
    </row>
    <row r="6" spans="1:14" x14ac:dyDescent="0.15">
      <c r="A6" s="21"/>
      <c r="B6" s="22">
        <v>0.16930000000000001</v>
      </c>
      <c r="C6" s="22">
        <v>0.16589999999999999</v>
      </c>
      <c r="D6" s="22">
        <v>0.14050000000000001</v>
      </c>
      <c r="E6" s="22">
        <v>0.11169999999999999</v>
      </c>
      <c r="F6" s="22">
        <v>0.1119</v>
      </c>
      <c r="G6" s="22">
        <v>0.1095</v>
      </c>
      <c r="H6" s="22">
        <v>0.1145</v>
      </c>
      <c r="I6" s="22">
        <v>9.7600000000000006E-2</v>
      </c>
      <c r="J6" s="22">
        <v>8.5300000000000001E-2</v>
      </c>
      <c r="K6" s="22">
        <v>9.8000000000000004E-2</v>
      </c>
      <c r="L6" s="22">
        <v>0.10009999999999999</v>
      </c>
      <c r="M6" s="22">
        <v>0.1157</v>
      </c>
      <c r="N6" s="23" t="s">
        <v>12</v>
      </c>
    </row>
    <row r="7" spans="1:14" x14ac:dyDescent="0.15">
      <c r="A7" s="21"/>
      <c r="B7" s="22">
        <v>0.1676</v>
      </c>
      <c r="C7" s="22">
        <v>0.12759999999999999</v>
      </c>
      <c r="D7" s="22">
        <v>0.11509999999999999</v>
      </c>
      <c r="E7" s="22">
        <v>9.9400000000000002E-2</v>
      </c>
      <c r="F7" s="22">
        <v>9.5600000000000004E-2</v>
      </c>
      <c r="G7" s="22">
        <v>9.8000000000000004E-2</v>
      </c>
      <c r="H7" s="22">
        <v>9.5200000000000007E-2</v>
      </c>
      <c r="I7" s="22">
        <v>9.5899999999999999E-2</v>
      </c>
      <c r="J7" s="22">
        <v>0.10589999999999999</v>
      </c>
      <c r="K7" s="22">
        <v>0.1038</v>
      </c>
      <c r="L7" s="22">
        <v>9.8000000000000004E-2</v>
      </c>
      <c r="M7" s="22">
        <v>0.11940000000000001</v>
      </c>
      <c r="N7" s="23" t="s">
        <v>13</v>
      </c>
    </row>
    <row r="8" spans="1:14" x14ac:dyDescent="0.15">
      <c r="A8" s="21"/>
      <c r="B8" s="22">
        <v>0.14910000000000001</v>
      </c>
      <c r="C8" s="22">
        <v>0.12590000000000001</v>
      </c>
      <c r="D8" s="22">
        <v>0.1079</v>
      </c>
      <c r="E8" s="22">
        <v>0.1036</v>
      </c>
      <c r="F8" s="22">
        <v>9.7799999999999998E-2</v>
      </c>
      <c r="G8" s="22">
        <v>9.8500000000000004E-2</v>
      </c>
      <c r="H8" s="22">
        <v>9.9299999999999999E-2</v>
      </c>
      <c r="I8" s="22">
        <v>0.1007</v>
      </c>
      <c r="J8" s="22">
        <v>0.1016</v>
      </c>
      <c r="K8" s="22">
        <v>0.1139</v>
      </c>
      <c r="L8" s="22">
        <v>0.1149</v>
      </c>
      <c r="M8" s="22">
        <v>0.14530000000000001</v>
      </c>
      <c r="N8" s="23" t="s">
        <v>14</v>
      </c>
    </row>
    <row r="9" spans="1:14" x14ac:dyDescent="0.15">
      <c r="A9" s="21"/>
      <c r="B9" s="22">
        <v>0.18459999999999999</v>
      </c>
      <c r="C9" s="22">
        <v>0.1865</v>
      </c>
      <c r="D9" s="22">
        <v>0.14460000000000001</v>
      </c>
      <c r="E9" s="22">
        <v>0.1447</v>
      </c>
      <c r="F9" s="22">
        <v>0.1394</v>
      </c>
      <c r="G9" s="22">
        <v>0.14949999999999999</v>
      </c>
      <c r="H9" s="22">
        <v>0.1321</v>
      </c>
      <c r="I9" s="22">
        <v>0.1187</v>
      </c>
      <c r="J9" s="22">
        <v>0.13639999999999999</v>
      </c>
      <c r="K9" s="22">
        <v>0.1326</v>
      </c>
      <c r="L9" s="22">
        <v>0.1482</v>
      </c>
      <c r="M9" s="22">
        <v>0.1482</v>
      </c>
      <c r="N9" s="21" t="s">
        <v>15</v>
      </c>
    </row>
    <row r="10" spans="1:14" x14ac:dyDescent="0.15">
      <c r="A10" s="24" t="s">
        <v>16</v>
      </c>
      <c r="B10" s="23" t="s">
        <v>9</v>
      </c>
      <c r="C10" s="24" t="s">
        <v>10</v>
      </c>
      <c r="D10" s="24" t="s">
        <v>11</v>
      </c>
      <c r="E10" s="23" t="s">
        <v>12</v>
      </c>
      <c r="F10" s="24" t="s">
        <v>13</v>
      </c>
      <c r="G10" s="24" t="s">
        <v>17</v>
      </c>
      <c r="H10" s="23" t="s">
        <v>18</v>
      </c>
      <c r="I10" s="24" t="s">
        <v>19</v>
      </c>
      <c r="J10" s="24" t="s">
        <v>20</v>
      </c>
      <c r="K10" s="23" t="s">
        <v>21</v>
      </c>
      <c r="L10" s="24" t="s">
        <v>22</v>
      </c>
      <c r="M10" s="21" t="s">
        <v>15</v>
      </c>
      <c r="N10" s="21"/>
    </row>
    <row r="11" spans="1:14" x14ac:dyDescent="0.1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3" t="s">
        <v>7</v>
      </c>
    </row>
    <row r="12" spans="1:14" x14ac:dyDescent="0.15">
      <c r="A12" s="25" t="s">
        <v>23</v>
      </c>
      <c r="B12" s="22">
        <v>2.1520000000000001</v>
      </c>
      <c r="C12" s="22">
        <v>1.4836</v>
      </c>
      <c r="D12" s="22">
        <v>1.1286</v>
      </c>
      <c r="E12" s="22">
        <v>0.91110000000000002</v>
      </c>
      <c r="F12" s="22">
        <v>0.63549999999999995</v>
      </c>
      <c r="G12" s="22">
        <v>0.47170000000000001</v>
      </c>
      <c r="H12" s="22">
        <v>0.3538</v>
      </c>
      <c r="I12" s="22">
        <v>0.24260000000000001</v>
      </c>
      <c r="J12" s="22">
        <v>0.1893</v>
      </c>
      <c r="K12" s="22">
        <v>1.1431</v>
      </c>
      <c r="L12" s="22">
        <v>1.0189999999999999</v>
      </c>
      <c r="M12" s="22">
        <v>0.15970000000000001</v>
      </c>
      <c r="N12" s="23" t="s">
        <v>8</v>
      </c>
    </row>
    <row r="13" spans="1:14" x14ac:dyDescent="0.15">
      <c r="A13" s="21"/>
      <c r="B13" s="22">
        <v>1.405</v>
      </c>
      <c r="C13" s="22">
        <v>1.0147999999999999</v>
      </c>
      <c r="D13" s="22">
        <v>0.38400000000000001</v>
      </c>
      <c r="E13" s="22">
        <v>0.2175</v>
      </c>
      <c r="F13" s="22">
        <v>0.15440000000000001</v>
      </c>
      <c r="G13" s="22">
        <v>0.13150000000000001</v>
      </c>
      <c r="H13" s="22">
        <v>0.1153</v>
      </c>
      <c r="I13" s="22">
        <v>0.1084</v>
      </c>
      <c r="J13" s="22">
        <v>0.11990000000000001</v>
      </c>
      <c r="K13" s="22">
        <v>9.8900000000000002E-2</v>
      </c>
      <c r="L13" s="22">
        <v>9.7000000000000003E-2</v>
      </c>
      <c r="M13" s="22">
        <v>9.8699999999999996E-2</v>
      </c>
      <c r="N13" s="23" t="s">
        <v>9</v>
      </c>
    </row>
    <row r="14" spans="1:14" x14ac:dyDescent="0.15">
      <c r="A14" s="21"/>
      <c r="B14" s="22">
        <v>0.82740000000000002</v>
      </c>
      <c r="C14" s="22">
        <v>0.57410000000000005</v>
      </c>
      <c r="D14" s="22">
        <v>0.2545</v>
      </c>
      <c r="E14" s="22">
        <v>0.1512</v>
      </c>
      <c r="F14" s="22">
        <v>0.11799999999999999</v>
      </c>
      <c r="G14" s="22">
        <v>0.11890000000000001</v>
      </c>
      <c r="H14" s="22">
        <v>0.10059999999999999</v>
      </c>
      <c r="I14" s="22">
        <v>9.8000000000000004E-2</v>
      </c>
      <c r="J14" s="22">
        <v>9.2100000000000001E-2</v>
      </c>
      <c r="K14" s="22">
        <v>8.2900000000000001E-2</v>
      </c>
      <c r="L14" s="22">
        <v>8.2900000000000001E-2</v>
      </c>
      <c r="M14" s="22">
        <v>8.5199999999999998E-2</v>
      </c>
      <c r="N14" s="23" t="s">
        <v>10</v>
      </c>
    </row>
    <row r="15" spans="1:14" x14ac:dyDescent="0.15">
      <c r="A15" s="21"/>
      <c r="B15" s="22">
        <v>0.45279999999999998</v>
      </c>
      <c r="C15" s="22">
        <v>0.3226</v>
      </c>
      <c r="D15" s="22">
        <v>0.17899999999999999</v>
      </c>
      <c r="E15" s="22">
        <v>0.13220000000000001</v>
      </c>
      <c r="F15" s="22">
        <v>0.10580000000000001</v>
      </c>
      <c r="G15" s="22">
        <v>9.9299999999999999E-2</v>
      </c>
      <c r="H15" s="22">
        <v>9.8500000000000004E-2</v>
      </c>
      <c r="I15" s="22">
        <v>0.1014</v>
      </c>
      <c r="J15" s="22">
        <v>8.6699999999999999E-2</v>
      </c>
      <c r="K15" s="22">
        <v>9.2600000000000002E-2</v>
      </c>
      <c r="L15" s="22">
        <v>8.9200000000000002E-2</v>
      </c>
      <c r="M15" s="22">
        <v>9.4399999999999998E-2</v>
      </c>
      <c r="N15" s="23" t="s">
        <v>11</v>
      </c>
    </row>
    <row r="16" spans="1:14" x14ac:dyDescent="0.15">
      <c r="A16" s="21"/>
      <c r="B16" s="22">
        <v>0.24440000000000001</v>
      </c>
      <c r="C16" s="22">
        <v>0.2056</v>
      </c>
      <c r="D16" s="22">
        <v>0.13239999999999999</v>
      </c>
      <c r="E16" s="22">
        <v>0.1013</v>
      </c>
      <c r="F16" s="22">
        <v>9.1700000000000004E-2</v>
      </c>
      <c r="G16" s="22">
        <v>9.06E-2</v>
      </c>
      <c r="H16" s="22">
        <v>8.8999999999999996E-2</v>
      </c>
      <c r="I16" s="22">
        <v>7.8799999999999995E-2</v>
      </c>
      <c r="J16" s="22">
        <v>8.48E-2</v>
      </c>
      <c r="K16" s="22">
        <v>8.3099999999999993E-2</v>
      </c>
      <c r="L16" s="22">
        <v>6.8099999999999994E-2</v>
      </c>
      <c r="M16" s="22">
        <v>8.43E-2</v>
      </c>
      <c r="N16" s="23" t="s">
        <v>12</v>
      </c>
    </row>
    <row r="17" spans="1:14" x14ac:dyDescent="0.15">
      <c r="A17" s="21"/>
      <c r="B17" s="22">
        <v>0.1711</v>
      </c>
      <c r="C17" s="22">
        <v>0.15290000000000001</v>
      </c>
      <c r="D17" s="22">
        <v>0.1148</v>
      </c>
      <c r="E17" s="22">
        <v>0.11509999999999999</v>
      </c>
      <c r="F17" s="22">
        <v>8.9300000000000004E-2</v>
      </c>
      <c r="G17" s="22">
        <v>9.0800000000000006E-2</v>
      </c>
      <c r="H17" s="22">
        <v>9.0399999999999994E-2</v>
      </c>
      <c r="I17" s="22">
        <v>8.5900000000000004E-2</v>
      </c>
      <c r="J17" s="22">
        <v>8.7499999999999994E-2</v>
      </c>
      <c r="K17" s="22">
        <v>8.2500000000000004E-2</v>
      </c>
      <c r="L17" s="22">
        <v>8.1600000000000006E-2</v>
      </c>
      <c r="M17" s="22">
        <v>7.9399999999999998E-2</v>
      </c>
      <c r="N17" s="23" t="s">
        <v>13</v>
      </c>
    </row>
    <row r="18" spans="1:14" x14ac:dyDescent="0.15">
      <c r="A18" s="21"/>
      <c r="B18" s="22">
        <v>0.1399</v>
      </c>
      <c r="C18" s="22">
        <v>0.1242</v>
      </c>
      <c r="D18" s="22">
        <v>0.1037</v>
      </c>
      <c r="E18" s="22">
        <v>9.2499999999999999E-2</v>
      </c>
      <c r="F18" s="22">
        <v>9.4100000000000003E-2</v>
      </c>
      <c r="G18" s="22">
        <v>9.4100000000000003E-2</v>
      </c>
      <c r="H18" s="22">
        <v>9.1399999999999995E-2</v>
      </c>
      <c r="I18" s="22">
        <v>0.1004</v>
      </c>
      <c r="J18" s="22">
        <v>9.06E-2</v>
      </c>
      <c r="K18" s="22">
        <v>8.7900000000000006E-2</v>
      </c>
      <c r="L18" s="22">
        <v>8.5199999999999998E-2</v>
      </c>
      <c r="M18" s="22">
        <v>0.1045</v>
      </c>
      <c r="N18" s="23" t="s">
        <v>14</v>
      </c>
    </row>
    <row r="19" spans="1:14" x14ac:dyDescent="0.15">
      <c r="A19" s="21"/>
      <c r="B19" s="22">
        <v>0.13789999999999999</v>
      </c>
      <c r="C19" s="22">
        <v>0.11849999999999999</v>
      </c>
      <c r="D19" s="22">
        <v>0.12</v>
      </c>
      <c r="E19" s="22">
        <v>0.1085</v>
      </c>
      <c r="F19" s="22">
        <v>0.13300000000000001</v>
      </c>
      <c r="G19" s="22">
        <v>0.104</v>
      </c>
      <c r="H19" s="22">
        <v>0.10580000000000001</v>
      </c>
      <c r="I19" s="22">
        <v>0.1137</v>
      </c>
      <c r="J19" s="22">
        <v>0.10440000000000001</v>
      </c>
      <c r="K19" s="22">
        <v>0.1085</v>
      </c>
      <c r="L19" s="22">
        <v>0.1138</v>
      </c>
      <c r="M19" s="22">
        <v>0.11219999999999999</v>
      </c>
      <c r="N19" s="21" t="s">
        <v>15</v>
      </c>
    </row>
    <row r="20" spans="1:14" x14ac:dyDescent="0.15">
      <c r="A20" s="24" t="s">
        <v>16</v>
      </c>
      <c r="B20" s="23" t="s">
        <v>9</v>
      </c>
      <c r="C20" s="24" t="s">
        <v>10</v>
      </c>
      <c r="D20" s="24" t="s">
        <v>11</v>
      </c>
      <c r="E20" s="23" t="s">
        <v>12</v>
      </c>
      <c r="F20" s="24" t="s">
        <v>13</v>
      </c>
      <c r="G20" s="24" t="s">
        <v>17</v>
      </c>
      <c r="H20" s="23" t="s">
        <v>18</v>
      </c>
      <c r="I20" s="24" t="s">
        <v>19</v>
      </c>
      <c r="J20" s="24" t="s">
        <v>20</v>
      </c>
      <c r="K20" s="23" t="s">
        <v>21</v>
      </c>
      <c r="L20" s="24" t="s">
        <v>22</v>
      </c>
      <c r="M20" s="21" t="s">
        <v>15</v>
      </c>
      <c r="N20" s="21"/>
    </row>
    <row r="21" spans="1:14" x14ac:dyDescent="0.1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3" t="s">
        <v>7</v>
      </c>
    </row>
    <row r="22" spans="1:14" x14ac:dyDescent="0.15">
      <c r="A22" s="21" t="s">
        <v>24</v>
      </c>
      <c r="B22" s="22">
        <v>2.1294</v>
      </c>
      <c r="C22" s="22">
        <v>1.8293999999999999</v>
      </c>
      <c r="D22" s="22">
        <v>1.3184</v>
      </c>
      <c r="E22" s="22">
        <v>0.54410000000000003</v>
      </c>
      <c r="F22" s="22">
        <v>0.29609999999999997</v>
      </c>
      <c r="G22" s="22">
        <v>0.22189999999999999</v>
      </c>
      <c r="H22" s="22">
        <v>0.1885</v>
      </c>
      <c r="I22" s="22">
        <v>0.1653</v>
      </c>
      <c r="J22" s="22">
        <v>0.16089999999999999</v>
      </c>
      <c r="K22" s="22">
        <v>0.14990000000000001</v>
      </c>
      <c r="L22" s="22">
        <v>0.1777</v>
      </c>
      <c r="M22" s="22">
        <v>0.2631</v>
      </c>
      <c r="N22" s="23" t="s">
        <v>8</v>
      </c>
    </row>
    <row r="23" spans="1:14" x14ac:dyDescent="0.15">
      <c r="A23" s="21"/>
      <c r="B23" s="22">
        <v>1.1612</v>
      </c>
      <c r="C23" s="22">
        <v>1.0477000000000001</v>
      </c>
      <c r="D23" s="22">
        <v>0.79579999999999995</v>
      </c>
      <c r="E23" s="22">
        <v>0.36459999999999998</v>
      </c>
      <c r="F23" s="22">
        <v>0.1928</v>
      </c>
      <c r="G23" s="22">
        <v>0.1489</v>
      </c>
      <c r="H23" s="22">
        <v>0.13569999999999999</v>
      </c>
      <c r="I23" s="22">
        <v>0.11609999999999999</v>
      </c>
      <c r="J23" s="22">
        <v>0.10879999999999999</v>
      </c>
      <c r="K23" s="22">
        <v>0.1128</v>
      </c>
      <c r="L23" s="22">
        <v>0.1186</v>
      </c>
      <c r="M23" s="22">
        <v>0.17219999999999999</v>
      </c>
      <c r="N23" s="23" t="s">
        <v>9</v>
      </c>
    </row>
    <row r="24" spans="1:14" x14ac:dyDescent="0.15">
      <c r="A24" s="21"/>
      <c r="B24" s="22">
        <v>0.57699999999999996</v>
      </c>
      <c r="C24" s="22">
        <v>0.54869999999999997</v>
      </c>
      <c r="D24" s="22">
        <v>0.45839999999999997</v>
      </c>
      <c r="E24" s="22">
        <v>0.25119999999999998</v>
      </c>
      <c r="F24" s="22">
        <v>0.14580000000000001</v>
      </c>
      <c r="G24" s="22">
        <v>0.1268</v>
      </c>
      <c r="H24" s="22">
        <v>0.1176</v>
      </c>
      <c r="I24" s="22">
        <v>0.1012</v>
      </c>
      <c r="J24" s="22">
        <v>0.1129</v>
      </c>
      <c r="K24" s="22">
        <v>0.1032</v>
      </c>
      <c r="L24" s="22">
        <v>8.7999999999999995E-2</v>
      </c>
      <c r="M24" s="22">
        <v>0.49199999999999999</v>
      </c>
      <c r="N24" s="23" t="s">
        <v>10</v>
      </c>
    </row>
    <row r="25" spans="1:14" x14ac:dyDescent="0.15">
      <c r="A25" s="21"/>
      <c r="B25" s="22">
        <v>0.32529999999999998</v>
      </c>
      <c r="C25" s="22">
        <v>0.29170000000000001</v>
      </c>
      <c r="D25" s="22">
        <v>0.27810000000000001</v>
      </c>
      <c r="E25" s="22">
        <v>0.1764</v>
      </c>
      <c r="F25" s="22">
        <v>0.1215</v>
      </c>
      <c r="G25" s="22">
        <v>0.12620000000000001</v>
      </c>
      <c r="H25" s="22">
        <v>0.1158</v>
      </c>
      <c r="I25" s="22">
        <v>0.1087</v>
      </c>
      <c r="J25" s="22">
        <v>0.10929999999999999</v>
      </c>
      <c r="K25" s="22">
        <v>0.11840000000000001</v>
      </c>
      <c r="L25" s="22">
        <v>0.1197</v>
      </c>
      <c r="M25" s="22">
        <v>0.22339999999999999</v>
      </c>
      <c r="N25" s="23" t="s">
        <v>11</v>
      </c>
    </row>
    <row r="26" spans="1:14" x14ac:dyDescent="0.15">
      <c r="A26" s="21"/>
      <c r="B26" s="22">
        <v>0.18060000000000001</v>
      </c>
      <c r="C26" s="22">
        <v>0.19800000000000001</v>
      </c>
      <c r="D26" s="22">
        <v>0.18340000000000001</v>
      </c>
      <c r="E26" s="22">
        <v>0.14449999999999999</v>
      </c>
      <c r="F26" s="22">
        <v>0.1115</v>
      </c>
      <c r="G26" s="22">
        <v>0.1021</v>
      </c>
      <c r="H26" s="22">
        <v>0.1036</v>
      </c>
      <c r="I26" s="22">
        <v>9.4500000000000001E-2</v>
      </c>
      <c r="J26" s="22">
        <v>0.1009</v>
      </c>
      <c r="K26" s="22">
        <v>0.1089</v>
      </c>
      <c r="L26" s="22">
        <v>0.21959999999999999</v>
      </c>
      <c r="M26" s="22">
        <v>0.14530000000000001</v>
      </c>
      <c r="N26" s="23" t="s">
        <v>12</v>
      </c>
    </row>
    <row r="27" spans="1:14" x14ac:dyDescent="0.15">
      <c r="A27" s="21"/>
      <c r="B27" s="22">
        <v>0.13769999999999999</v>
      </c>
      <c r="C27" s="22">
        <v>0.14430000000000001</v>
      </c>
      <c r="D27" s="22">
        <v>0.15079999999999999</v>
      </c>
      <c r="E27" s="22">
        <v>0.115</v>
      </c>
      <c r="F27" s="22">
        <v>0.1149</v>
      </c>
      <c r="G27" s="22">
        <v>0.1074</v>
      </c>
      <c r="H27" s="22">
        <v>0.1109</v>
      </c>
      <c r="I27" s="22">
        <v>0.1055</v>
      </c>
      <c r="J27" s="22">
        <v>0.10539999999999999</v>
      </c>
      <c r="K27" s="22">
        <v>0.10730000000000001</v>
      </c>
      <c r="L27" s="22">
        <v>0.12559999999999999</v>
      </c>
      <c r="M27" s="22">
        <v>0.13139999999999999</v>
      </c>
      <c r="N27" s="23" t="s">
        <v>13</v>
      </c>
    </row>
    <row r="28" spans="1:14" x14ac:dyDescent="0.15">
      <c r="A28" s="21"/>
      <c r="B28" s="22">
        <v>0.1152</v>
      </c>
      <c r="C28" s="22">
        <v>0.1181</v>
      </c>
      <c r="D28" s="22">
        <v>0.1182</v>
      </c>
      <c r="E28" s="22">
        <v>0.11210000000000001</v>
      </c>
      <c r="F28" s="22">
        <v>0.1009</v>
      </c>
      <c r="G28" s="22">
        <v>0.1067</v>
      </c>
      <c r="H28" s="22">
        <v>0.11210000000000001</v>
      </c>
      <c r="I28" s="22">
        <v>0.1002</v>
      </c>
      <c r="J28" s="22">
        <v>0.1188</v>
      </c>
      <c r="K28" s="22">
        <v>0.1125</v>
      </c>
      <c r="L28" s="22">
        <v>0.12470000000000001</v>
      </c>
      <c r="M28" s="22">
        <v>0.13700000000000001</v>
      </c>
      <c r="N28" s="23" t="s">
        <v>14</v>
      </c>
    </row>
    <row r="29" spans="1:14" x14ac:dyDescent="0.15">
      <c r="A29" s="21"/>
      <c r="B29" s="22">
        <v>0.1313</v>
      </c>
      <c r="C29" s="22">
        <v>0.1454</v>
      </c>
      <c r="D29" s="22">
        <v>0.1487</v>
      </c>
      <c r="E29" s="22">
        <v>0.13650000000000001</v>
      </c>
      <c r="F29" s="22">
        <v>0.1313</v>
      </c>
      <c r="G29" s="22">
        <v>0.14580000000000001</v>
      </c>
      <c r="H29" s="22">
        <v>0.15190000000000001</v>
      </c>
      <c r="I29" s="22">
        <v>0.14580000000000001</v>
      </c>
      <c r="J29" s="22">
        <v>0.1426</v>
      </c>
      <c r="K29" s="22">
        <v>0.15479999999999999</v>
      </c>
      <c r="L29" s="22">
        <v>0.1686</v>
      </c>
      <c r="M29" s="22">
        <v>0.17530000000000001</v>
      </c>
      <c r="N29" s="21" t="s">
        <v>15</v>
      </c>
    </row>
    <row r="30" spans="1:14" x14ac:dyDescent="0.15">
      <c r="A30" s="24" t="s">
        <v>16</v>
      </c>
      <c r="B30" s="23" t="s">
        <v>9</v>
      </c>
      <c r="C30" s="24" t="s">
        <v>10</v>
      </c>
      <c r="D30" s="24" t="s">
        <v>11</v>
      </c>
      <c r="E30" s="23" t="s">
        <v>12</v>
      </c>
      <c r="F30" s="24" t="s">
        <v>13</v>
      </c>
      <c r="G30" s="24" t="s">
        <v>17</v>
      </c>
      <c r="H30" s="23" t="s">
        <v>18</v>
      </c>
      <c r="I30" s="24" t="s">
        <v>19</v>
      </c>
      <c r="J30" s="24" t="s">
        <v>20</v>
      </c>
      <c r="K30" s="23" t="s">
        <v>21</v>
      </c>
      <c r="L30" s="24" t="s">
        <v>22</v>
      </c>
      <c r="M30" s="21" t="s">
        <v>15</v>
      </c>
      <c r="N30" s="21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7"/>
  <sheetViews>
    <sheetView workbookViewId="0">
      <selection activeCell="B3" sqref="B3:D3"/>
    </sheetView>
  </sheetViews>
  <sheetFormatPr defaultColWidth="8.875" defaultRowHeight="13.5" x14ac:dyDescent="0.15"/>
  <cols>
    <col min="4" max="4" width="8.25" customWidth="1"/>
    <col min="5" max="5" width="8.875" style="10"/>
    <col min="9" max="9" width="12.875" style="10"/>
  </cols>
  <sheetData>
    <row r="1" spans="1:14" ht="15" x14ac:dyDescent="0.25">
      <c r="A1" s="11" t="s">
        <v>0</v>
      </c>
      <c r="B1" s="15" t="s">
        <v>1</v>
      </c>
      <c r="C1" s="16"/>
      <c r="D1" s="16"/>
      <c r="E1" s="12" t="s">
        <v>2</v>
      </c>
      <c r="F1" s="16" t="s">
        <v>3</v>
      </c>
      <c r="G1" s="16"/>
      <c r="H1" s="16"/>
      <c r="I1" s="12" t="s">
        <v>2</v>
      </c>
      <c r="J1" s="14"/>
      <c r="K1" s="17"/>
      <c r="L1" s="17"/>
      <c r="M1" s="17"/>
      <c r="N1" s="14"/>
    </row>
    <row r="2" spans="1:14" x14ac:dyDescent="0.15">
      <c r="A2">
        <v>1</v>
      </c>
      <c r="B2" s="13">
        <v>0.52329999999999999</v>
      </c>
      <c r="C2" s="13">
        <v>0.57540000000000002</v>
      </c>
      <c r="D2" s="13">
        <v>0.51829999999999998</v>
      </c>
      <c r="E2" s="13">
        <v>0.53900000000000003</v>
      </c>
      <c r="F2" s="13">
        <v>7.8600000000000003E-2</v>
      </c>
      <c r="G2" s="13">
        <v>0.1041</v>
      </c>
      <c r="H2" s="13">
        <v>8.9300000000000004E-2</v>
      </c>
      <c r="I2" s="13">
        <v>9.0700000000000003E-2</v>
      </c>
    </row>
    <row r="3" spans="1:14" x14ac:dyDescent="0.15">
      <c r="A3">
        <v>2</v>
      </c>
      <c r="B3" s="13">
        <v>0.5927</v>
      </c>
      <c r="C3" s="13">
        <v>0.56489999999999996</v>
      </c>
      <c r="D3" s="13">
        <v>0.52470000000000006</v>
      </c>
      <c r="E3" s="13">
        <v>0.56079999999999997</v>
      </c>
      <c r="F3" s="13">
        <v>7.8799999999999995E-2</v>
      </c>
      <c r="G3" s="13">
        <v>0.1032</v>
      </c>
      <c r="H3" s="13">
        <v>0.10050000000000001</v>
      </c>
      <c r="I3" s="13">
        <v>9.4200000000000006E-2</v>
      </c>
    </row>
    <row r="4" spans="1:14" x14ac:dyDescent="0.15">
      <c r="A4">
        <v>3</v>
      </c>
      <c r="B4" s="13">
        <v>0.54430000000000001</v>
      </c>
      <c r="C4" s="13">
        <v>0.52639999999999998</v>
      </c>
      <c r="D4" s="13">
        <v>0.439</v>
      </c>
      <c r="E4" s="13">
        <v>0.50319999999999998</v>
      </c>
      <c r="F4" s="13">
        <v>7.2300000000000003E-2</v>
      </c>
      <c r="G4" s="13">
        <v>0.115</v>
      </c>
      <c r="H4" s="13">
        <v>9.0899999999999995E-2</v>
      </c>
      <c r="I4" s="13">
        <v>9.2700000000000005E-2</v>
      </c>
    </row>
    <row r="5" spans="1:14" x14ac:dyDescent="0.15">
      <c r="A5">
        <v>4</v>
      </c>
      <c r="B5" s="13">
        <v>0.59970000000000001</v>
      </c>
      <c r="C5" s="13">
        <v>0.58560000000000001</v>
      </c>
      <c r="D5" s="13">
        <v>0.5091</v>
      </c>
      <c r="E5" s="13">
        <v>0.56479999999999997</v>
      </c>
      <c r="F5" s="13">
        <v>9.9000000000000005E-2</v>
      </c>
      <c r="G5" s="13">
        <v>0.1242</v>
      </c>
      <c r="H5" s="13">
        <v>0.1129</v>
      </c>
      <c r="I5" s="13">
        <v>0.112</v>
      </c>
    </row>
    <row r="6" spans="1:14" x14ac:dyDescent="0.15">
      <c r="A6">
        <v>5</v>
      </c>
      <c r="B6" s="13">
        <v>0.56679999999999997</v>
      </c>
      <c r="C6" s="13">
        <v>0.50049999999999994</v>
      </c>
      <c r="D6" s="13">
        <v>0.49480000000000002</v>
      </c>
      <c r="E6" s="13">
        <v>0.52070000000000005</v>
      </c>
      <c r="F6" s="13">
        <v>7.7200000000000005E-2</v>
      </c>
      <c r="G6" s="13">
        <v>8.8499999999999995E-2</v>
      </c>
      <c r="H6" s="13">
        <v>6.6299999999999998E-2</v>
      </c>
      <c r="I6" s="13">
        <v>7.7299999999999994E-2</v>
      </c>
    </row>
    <row r="7" spans="1:14" x14ac:dyDescent="0.15">
      <c r="A7">
        <v>6</v>
      </c>
      <c r="B7" s="13">
        <v>0.57889999999999997</v>
      </c>
      <c r="C7" s="13">
        <v>0.51859999999999995</v>
      </c>
      <c r="D7" s="13">
        <v>0.44700000000000001</v>
      </c>
      <c r="E7" s="13">
        <v>0.51480000000000004</v>
      </c>
      <c r="F7" s="13">
        <v>9.1399999999999995E-2</v>
      </c>
      <c r="G7" s="13">
        <v>0.1167</v>
      </c>
      <c r="H7" s="13">
        <v>6.3600000000000004E-2</v>
      </c>
      <c r="I7" s="13">
        <v>9.06E-2</v>
      </c>
    </row>
    <row r="8" spans="1:14" x14ac:dyDescent="0.15">
      <c r="A8">
        <v>7</v>
      </c>
      <c r="B8" s="13">
        <v>0.46779999999999999</v>
      </c>
      <c r="C8" s="13">
        <v>0.47149999999999997</v>
      </c>
      <c r="D8" s="13">
        <v>0.46639999999999998</v>
      </c>
      <c r="E8" s="13">
        <v>0.46860000000000002</v>
      </c>
      <c r="F8" s="13">
        <v>9.5600000000000004E-2</v>
      </c>
      <c r="G8" s="13">
        <v>0.1159</v>
      </c>
      <c r="H8" s="13">
        <v>7.85E-2</v>
      </c>
      <c r="I8" s="13">
        <v>9.6699999999999994E-2</v>
      </c>
    </row>
    <row r="9" spans="1:14" x14ac:dyDescent="0.15">
      <c r="A9">
        <v>8</v>
      </c>
      <c r="B9" s="13">
        <v>0.49540000000000001</v>
      </c>
      <c r="C9" s="13">
        <v>0.48720000000000002</v>
      </c>
      <c r="D9" s="13">
        <v>0.49020000000000002</v>
      </c>
      <c r="E9" s="13">
        <v>0.4909</v>
      </c>
      <c r="F9" s="13">
        <v>0.16270000000000001</v>
      </c>
      <c r="G9" s="13">
        <v>0.14990000000000001</v>
      </c>
      <c r="H9" s="13">
        <v>0.13059999999999999</v>
      </c>
      <c r="I9" s="13">
        <v>0.1477</v>
      </c>
    </row>
    <row r="10" spans="1:14" x14ac:dyDescent="0.15">
      <c r="A10">
        <v>9</v>
      </c>
      <c r="B10" s="13">
        <v>0.51549999999999996</v>
      </c>
      <c r="C10" s="13">
        <v>0.54149999999999998</v>
      </c>
      <c r="D10" s="13">
        <v>0.5726</v>
      </c>
      <c r="E10" s="13">
        <v>0.54320000000000002</v>
      </c>
      <c r="F10" s="13">
        <v>7.7399999999999997E-2</v>
      </c>
      <c r="G10" s="13">
        <v>0.17069999999999999</v>
      </c>
      <c r="H10" s="13">
        <v>8.0199999999999994E-2</v>
      </c>
      <c r="I10" s="13">
        <v>0.1094</v>
      </c>
    </row>
    <row r="11" spans="1:14" x14ac:dyDescent="0.15">
      <c r="A11">
        <v>10</v>
      </c>
      <c r="B11" s="13">
        <v>0.57769999999999999</v>
      </c>
      <c r="C11" s="13">
        <v>0.51659999999999995</v>
      </c>
      <c r="D11" s="13">
        <v>0.51049999999999995</v>
      </c>
      <c r="E11" s="13">
        <v>0.53490000000000004</v>
      </c>
      <c r="F11" s="13">
        <v>0.1066</v>
      </c>
      <c r="G11" s="13">
        <v>9.2399999999999996E-2</v>
      </c>
      <c r="H11" s="13">
        <v>9.8599999999999993E-2</v>
      </c>
      <c r="I11" s="13">
        <v>9.9199999999999997E-2</v>
      </c>
    </row>
    <row r="12" spans="1:14" x14ac:dyDescent="0.15">
      <c r="A12">
        <v>11</v>
      </c>
      <c r="B12" s="13">
        <v>0.59730000000000005</v>
      </c>
      <c r="C12" s="13">
        <v>0.50870000000000004</v>
      </c>
      <c r="D12" s="13">
        <v>0.51419999999999999</v>
      </c>
      <c r="E12" s="13">
        <v>0.54010000000000002</v>
      </c>
      <c r="F12" s="13">
        <v>8.8300000000000003E-2</v>
      </c>
      <c r="G12" s="13">
        <v>7.9000000000000001E-2</v>
      </c>
      <c r="H12" s="13">
        <v>7.7499999999999999E-2</v>
      </c>
      <c r="I12" s="13">
        <v>8.1600000000000006E-2</v>
      </c>
    </row>
    <row r="13" spans="1:14" x14ac:dyDescent="0.15">
      <c r="A13">
        <v>12</v>
      </c>
      <c r="B13" s="13">
        <v>0.53639999999999999</v>
      </c>
      <c r="C13" s="13">
        <v>0.56240000000000001</v>
      </c>
      <c r="D13" s="13">
        <v>0.56469999999999998</v>
      </c>
      <c r="E13" s="13">
        <v>0.55449999999999999</v>
      </c>
      <c r="F13" s="13">
        <v>0.13200000000000001</v>
      </c>
      <c r="G13" s="13">
        <v>0.1186</v>
      </c>
      <c r="H13" s="13">
        <v>0.11840000000000001</v>
      </c>
      <c r="I13" s="13">
        <v>0.123</v>
      </c>
    </row>
    <row r="14" spans="1:14" x14ac:dyDescent="0.15">
      <c r="A14">
        <v>13</v>
      </c>
      <c r="B14" s="13">
        <v>0.59450000000000003</v>
      </c>
      <c r="C14" s="13">
        <v>0.50509999999999999</v>
      </c>
      <c r="D14" s="13">
        <v>0.50509999999999999</v>
      </c>
      <c r="E14" s="13">
        <v>0.53490000000000004</v>
      </c>
      <c r="F14" s="13">
        <v>5.6599999999999998E-2</v>
      </c>
      <c r="G14" s="13">
        <v>7.9100000000000004E-2</v>
      </c>
      <c r="H14" s="13">
        <v>0.1019</v>
      </c>
      <c r="I14" s="13">
        <v>7.9200000000000007E-2</v>
      </c>
    </row>
    <row r="15" spans="1:14" x14ac:dyDescent="0.15">
      <c r="A15">
        <v>14</v>
      </c>
      <c r="B15" s="13">
        <v>0.54330000000000001</v>
      </c>
      <c r="C15" s="13">
        <v>0.56489999999999996</v>
      </c>
      <c r="D15" s="13">
        <v>0.49109999999999998</v>
      </c>
      <c r="E15" s="13">
        <v>0.53310000000000002</v>
      </c>
      <c r="F15" s="13">
        <v>7.8899999999999998E-2</v>
      </c>
      <c r="G15" s="13">
        <v>7.8299999999999995E-2</v>
      </c>
      <c r="H15" s="13">
        <v>7.3599999999999999E-2</v>
      </c>
      <c r="I15" s="13">
        <v>7.6899999999999996E-2</v>
      </c>
    </row>
    <row r="16" spans="1:14" x14ac:dyDescent="0.15">
      <c r="A16">
        <v>15</v>
      </c>
      <c r="B16" s="13">
        <v>0.51729999999999998</v>
      </c>
      <c r="C16" s="13">
        <v>0.52710000000000001</v>
      </c>
      <c r="D16" s="13">
        <v>0.48370000000000002</v>
      </c>
      <c r="E16" s="13">
        <v>0.50939999999999996</v>
      </c>
      <c r="F16" s="13">
        <v>8.2199999999999995E-2</v>
      </c>
      <c r="G16" s="13">
        <v>7.2999999999999995E-2</v>
      </c>
      <c r="H16" s="13">
        <v>6.9500000000000006E-2</v>
      </c>
      <c r="I16" s="13">
        <v>7.4899999999999994E-2</v>
      </c>
    </row>
    <row r="17" spans="1:9" x14ac:dyDescent="0.15">
      <c r="A17">
        <v>16</v>
      </c>
      <c r="B17" s="13">
        <v>0.57179999999999997</v>
      </c>
      <c r="C17" s="13">
        <v>0.51380000000000003</v>
      </c>
      <c r="D17" s="13">
        <v>0.54820000000000002</v>
      </c>
      <c r="E17" s="13">
        <v>0.54459999999999997</v>
      </c>
      <c r="F17" s="13">
        <v>9.8199999999999996E-2</v>
      </c>
      <c r="G17" s="13">
        <v>9.8000000000000004E-2</v>
      </c>
      <c r="H17" s="13">
        <v>8.8499999999999995E-2</v>
      </c>
      <c r="I17" s="13">
        <v>9.4899999999999998E-2</v>
      </c>
    </row>
    <row r="18" spans="1:9" x14ac:dyDescent="0.15">
      <c r="A18">
        <v>17</v>
      </c>
      <c r="B18" s="13">
        <v>0.53879999999999995</v>
      </c>
      <c r="C18" s="13">
        <v>0.52370000000000005</v>
      </c>
      <c r="D18" s="13">
        <v>0.50739999999999996</v>
      </c>
      <c r="E18" s="13">
        <v>0.52329999999999999</v>
      </c>
      <c r="F18" s="13">
        <v>7.8399999999999997E-2</v>
      </c>
      <c r="G18" s="13">
        <v>7.9600000000000004E-2</v>
      </c>
      <c r="H18" s="13">
        <v>8.1500000000000003E-2</v>
      </c>
      <c r="I18" s="13">
        <v>7.9799999999999996E-2</v>
      </c>
    </row>
    <row r="19" spans="1:9" x14ac:dyDescent="0.15">
      <c r="A19">
        <v>18</v>
      </c>
      <c r="B19" s="13">
        <v>0.5343</v>
      </c>
      <c r="C19" s="13">
        <v>1.5074000000000001</v>
      </c>
      <c r="D19" s="13">
        <v>0.51919999999999999</v>
      </c>
      <c r="E19" s="13">
        <v>0.85360000000000003</v>
      </c>
      <c r="F19" s="13">
        <v>0.15359999999999999</v>
      </c>
      <c r="G19" s="13">
        <v>5.91E-2</v>
      </c>
      <c r="H19" s="13">
        <v>7.0400000000000004E-2</v>
      </c>
      <c r="I19" s="13">
        <v>9.4399999999999998E-2</v>
      </c>
    </row>
    <row r="20" spans="1:9" x14ac:dyDescent="0.15">
      <c r="A20">
        <v>19</v>
      </c>
      <c r="B20" s="13">
        <v>0.50170000000000003</v>
      </c>
      <c r="C20" s="13">
        <v>0.53939999999999999</v>
      </c>
      <c r="D20" s="13">
        <v>0.49690000000000001</v>
      </c>
      <c r="E20" s="13">
        <v>0.51270000000000004</v>
      </c>
      <c r="F20" s="13">
        <v>0.1421</v>
      </c>
      <c r="G20" s="13">
        <v>9.5600000000000004E-2</v>
      </c>
      <c r="H20" s="13">
        <v>0.1086</v>
      </c>
      <c r="I20" s="13">
        <v>0.1154</v>
      </c>
    </row>
    <row r="21" spans="1:9" x14ac:dyDescent="0.15">
      <c r="A21">
        <v>20</v>
      </c>
      <c r="B21" s="13">
        <v>0.50480000000000003</v>
      </c>
      <c r="C21" s="13">
        <v>0.50409999999999999</v>
      </c>
      <c r="D21" s="13">
        <v>0.51490000000000002</v>
      </c>
      <c r="E21" s="13">
        <v>0.50790000000000002</v>
      </c>
      <c r="F21" s="13">
        <v>9.2100000000000001E-2</v>
      </c>
      <c r="G21" s="13">
        <v>6.9900000000000004E-2</v>
      </c>
      <c r="H21" s="13">
        <v>8.1100000000000005E-2</v>
      </c>
      <c r="I21" s="13">
        <v>8.1000000000000003E-2</v>
      </c>
    </row>
    <row r="22" spans="1:9" x14ac:dyDescent="0.15">
      <c r="A22">
        <v>21</v>
      </c>
      <c r="B22" s="13">
        <v>0.5968</v>
      </c>
      <c r="C22" s="13">
        <v>0.50870000000000004</v>
      </c>
      <c r="D22" s="13">
        <v>0.40379999999999999</v>
      </c>
      <c r="E22" s="13">
        <v>0.50309999999999999</v>
      </c>
      <c r="F22" s="13">
        <v>0.1021</v>
      </c>
      <c r="G22" s="13">
        <v>7.3099999999999998E-2</v>
      </c>
      <c r="H22" s="13">
        <v>9.0800000000000006E-2</v>
      </c>
      <c r="I22" s="13">
        <v>8.8700000000000001E-2</v>
      </c>
    </row>
    <row r="23" spans="1:9" x14ac:dyDescent="0.15">
      <c r="A23">
        <v>22</v>
      </c>
      <c r="B23" s="13">
        <v>0.5131</v>
      </c>
      <c r="C23" s="13">
        <v>0.56059999999999999</v>
      </c>
      <c r="D23" s="13">
        <v>0.51419999999999999</v>
      </c>
      <c r="E23" s="13">
        <v>0.52929999999999999</v>
      </c>
      <c r="F23" s="13">
        <v>7.0000000000000007E-2</v>
      </c>
      <c r="G23" s="13">
        <v>9.8299999999999998E-2</v>
      </c>
      <c r="H23" s="13">
        <v>6.8900000000000003E-2</v>
      </c>
      <c r="I23" s="13">
        <v>7.9100000000000004E-2</v>
      </c>
    </row>
    <row r="24" spans="1:9" x14ac:dyDescent="0.15">
      <c r="A24">
        <v>23</v>
      </c>
      <c r="B24" s="13">
        <v>0.50700000000000001</v>
      </c>
      <c r="C24" s="13">
        <v>0.51239999999999997</v>
      </c>
      <c r="D24" s="13">
        <v>0.47070000000000001</v>
      </c>
      <c r="E24" s="13">
        <v>0.49669999999999997</v>
      </c>
      <c r="F24" s="13">
        <v>0.11020000000000001</v>
      </c>
      <c r="G24" s="13">
        <v>7.7200000000000005E-2</v>
      </c>
      <c r="H24" s="13">
        <v>0.1024</v>
      </c>
      <c r="I24" s="13">
        <v>9.6600000000000005E-2</v>
      </c>
    </row>
    <row r="25" spans="1:9" x14ac:dyDescent="0.15">
      <c r="A25">
        <v>24</v>
      </c>
      <c r="B25" s="13">
        <v>0.58089999999999997</v>
      </c>
      <c r="C25" s="13">
        <v>0.56089999999999995</v>
      </c>
      <c r="D25" s="13">
        <v>0.53029999999999999</v>
      </c>
      <c r="E25" s="13">
        <v>0.55740000000000001</v>
      </c>
      <c r="F25" s="13">
        <v>0.14749999999999999</v>
      </c>
      <c r="G25" s="13">
        <v>9.9199999999999997E-2</v>
      </c>
      <c r="H25" s="13">
        <v>0.1242</v>
      </c>
      <c r="I25" s="13">
        <v>0.1236</v>
      </c>
    </row>
    <row r="26" spans="1:9" x14ac:dyDescent="0.15">
      <c r="A26">
        <v>25</v>
      </c>
      <c r="B26" s="13">
        <v>0.501</v>
      </c>
      <c r="C26" s="13">
        <v>0.57779999999999998</v>
      </c>
      <c r="D26" s="13">
        <v>0.501</v>
      </c>
      <c r="E26" s="13">
        <v>0.52659999999999996</v>
      </c>
      <c r="F26" s="13">
        <v>0.1026</v>
      </c>
      <c r="G26" s="13">
        <v>0.1295</v>
      </c>
      <c r="H26" s="13">
        <v>8.7800000000000003E-2</v>
      </c>
      <c r="I26" s="13">
        <v>0.1066</v>
      </c>
    </row>
    <row r="27" spans="1:9" x14ac:dyDescent="0.15">
      <c r="A27">
        <v>26</v>
      </c>
      <c r="B27" s="13">
        <v>0.54090000000000005</v>
      </c>
      <c r="C27" s="13">
        <v>0.51849999999999996</v>
      </c>
      <c r="D27" s="13">
        <v>0.50419999999999998</v>
      </c>
      <c r="E27" s="13">
        <v>0.5212</v>
      </c>
      <c r="F27" s="13">
        <v>7.0599999999999996E-2</v>
      </c>
      <c r="G27" s="13">
        <v>6.5500000000000003E-2</v>
      </c>
      <c r="H27" s="13">
        <v>5.9200000000000003E-2</v>
      </c>
      <c r="I27" s="13">
        <v>6.5100000000000005E-2</v>
      </c>
    </row>
    <row r="28" spans="1:9" x14ac:dyDescent="0.15">
      <c r="A28">
        <v>27</v>
      </c>
      <c r="B28" s="13">
        <v>0.50860000000000005</v>
      </c>
      <c r="C28" s="13">
        <v>0.53869999999999996</v>
      </c>
      <c r="D28" s="13">
        <v>0.52249999999999996</v>
      </c>
      <c r="E28" s="13">
        <v>0.52329999999999999</v>
      </c>
      <c r="F28" s="13">
        <v>7.9600000000000004E-2</v>
      </c>
      <c r="G28" s="13">
        <v>7.9699999999999993E-2</v>
      </c>
      <c r="H28" s="13">
        <v>6.5500000000000003E-2</v>
      </c>
      <c r="I28" s="13">
        <v>7.4899999999999994E-2</v>
      </c>
    </row>
    <row r="29" spans="1:9" x14ac:dyDescent="0.15">
      <c r="A29">
        <v>28</v>
      </c>
      <c r="B29" s="13">
        <v>0.52980000000000005</v>
      </c>
      <c r="C29" s="13">
        <v>0.53129999999999999</v>
      </c>
      <c r="D29" s="13">
        <v>0.46760000000000002</v>
      </c>
      <c r="E29" s="13">
        <v>0.50960000000000005</v>
      </c>
      <c r="F29" s="13">
        <v>8.1900000000000001E-2</v>
      </c>
      <c r="G29" s="13">
        <v>6.1699999999999998E-2</v>
      </c>
      <c r="H29" s="13">
        <v>6.3500000000000001E-2</v>
      </c>
      <c r="I29" s="13">
        <v>6.9000000000000006E-2</v>
      </c>
    </row>
    <row r="30" spans="1:9" x14ac:dyDescent="0.15">
      <c r="A30">
        <v>29</v>
      </c>
      <c r="B30" s="13">
        <v>0.5948</v>
      </c>
      <c r="C30" s="13">
        <v>0.5968</v>
      </c>
      <c r="D30" s="13">
        <v>0.43659999999999999</v>
      </c>
      <c r="E30" s="13">
        <v>0.54269999999999996</v>
      </c>
      <c r="F30" s="13">
        <v>0.1056</v>
      </c>
      <c r="G30" s="13">
        <v>8.7400000000000005E-2</v>
      </c>
      <c r="H30" s="13">
        <v>7.9799999999999996E-2</v>
      </c>
      <c r="I30" s="13">
        <v>9.0899999999999995E-2</v>
      </c>
    </row>
    <row r="31" spans="1:9" x14ac:dyDescent="0.15">
      <c r="A31">
        <v>30</v>
      </c>
      <c r="B31" s="13">
        <v>0.57550000000000001</v>
      </c>
      <c r="C31" s="13">
        <v>0.42149999999999999</v>
      </c>
      <c r="D31" s="13">
        <v>0.52239999999999998</v>
      </c>
      <c r="E31" s="13">
        <v>0.50649999999999995</v>
      </c>
      <c r="F31" s="13">
        <v>6.83E-2</v>
      </c>
      <c r="G31" s="13">
        <v>5.3199999999999997E-2</v>
      </c>
      <c r="H31" s="13">
        <v>5.74E-2</v>
      </c>
      <c r="I31" s="13">
        <v>5.96E-2</v>
      </c>
    </row>
    <row r="32" spans="1:9" x14ac:dyDescent="0.15">
      <c r="A32">
        <v>31</v>
      </c>
      <c r="B32" s="13">
        <v>0.4612</v>
      </c>
      <c r="C32" s="13">
        <v>0.49659999999999999</v>
      </c>
      <c r="D32" s="13">
        <v>0.46970000000000001</v>
      </c>
      <c r="E32" s="13">
        <v>0.4758</v>
      </c>
      <c r="F32" s="13">
        <v>0.1081</v>
      </c>
      <c r="G32" s="13">
        <v>9.2100000000000001E-2</v>
      </c>
      <c r="H32" s="13">
        <v>8.72E-2</v>
      </c>
      <c r="I32" s="13">
        <v>9.5799999999999996E-2</v>
      </c>
    </row>
    <row r="33" spans="1:9" x14ac:dyDescent="0.15">
      <c r="A33">
        <v>32</v>
      </c>
      <c r="B33" s="13">
        <v>0.48780000000000001</v>
      </c>
      <c r="C33" s="13">
        <v>0.4849</v>
      </c>
      <c r="D33" s="13">
        <v>0.47949999999999998</v>
      </c>
      <c r="E33" s="13">
        <v>0.48409999999999997</v>
      </c>
      <c r="F33" s="13">
        <v>0.1227</v>
      </c>
      <c r="G33" s="13">
        <v>0.1177</v>
      </c>
      <c r="H33" s="13">
        <v>9.6299999999999997E-2</v>
      </c>
      <c r="I33" s="13">
        <v>0.11219999999999999</v>
      </c>
    </row>
    <row r="34" spans="1:9" x14ac:dyDescent="0.15">
      <c r="A34">
        <v>33</v>
      </c>
      <c r="B34" s="13">
        <v>0.55940000000000001</v>
      </c>
      <c r="C34" s="13">
        <v>0.57989999999999997</v>
      </c>
      <c r="D34" s="13">
        <v>0.52780000000000005</v>
      </c>
      <c r="E34" s="13">
        <v>0.55569999999999997</v>
      </c>
      <c r="F34" s="13">
        <v>8.1000000000000003E-2</v>
      </c>
      <c r="G34" s="13">
        <v>8.1500000000000003E-2</v>
      </c>
      <c r="H34" s="13">
        <v>8.2900000000000001E-2</v>
      </c>
      <c r="I34" s="13">
        <v>8.1799999999999998E-2</v>
      </c>
    </row>
    <row r="35" spans="1:9" x14ac:dyDescent="0.15">
      <c r="A35">
        <v>34</v>
      </c>
      <c r="B35" s="13">
        <v>0.51239999999999997</v>
      </c>
      <c r="C35" s="13">
        <v>0.53749999999999998</v>
      </c>
      <c r="D35" s="13">
        <v>0.50029999999999997</v>
      </c>
      <c r="E35" s="13">
        <v>0.51670000000000005</v>
      </c>
      <c r="F35" s="13">
        <v>6.3100000000000003E-2</v>
      </c>
      <c r="G35" s="13">
        <v>6.2300000000000001E-2</v>
      </c>
      <c r="H35" s="13">
        <v>6.1699999999999998E-2</v>
      </c>
      <c r="I35" s="13">
        <v>6.2399999999999997E-2</v>
      </c>
    </row>
    <row r="36" spans="1:9" x14ac:dyDescent="0.15">
      <c r="A36">
        <v>35</v>
      </c>
      <c r="B36" s="13">
        <v>0.54969999999999997</v>
      </c>
      <c r="C36" s="13">
        <v>0.501</v>
      </c>
      <c r="D36" s="13">
        <v>0.49130000000000001</v>
      </c>
      <c r="E36" s="13">
        <v>0.51400000000000001</v>
      </c>
      <c r="F36" s="13">
        <v>0.1116</v>
      </c>
      <c r="G36" s="13">
        <v>0.10299999999999999</v>
      </c>
      <c r="H36" s="13">
        <v>8.0799999999999997E-2</v>
      </c>
      <c r="I36" s="13">
        <v>9.8500000000000004E-2</v>
      </c>
    </row>
    <row r="37" spans="1:9" x14ac:dyDescent="0.15">
      <c r="A37">
        <v>36</v>
      </c>
      <c r="B37" s="13">
        <v>0.53249999999999997</v>
      </c>
      <c r="C37" s="13">
        <v>0.50229999999999997</v>
      </c>
      <c r="D37" s="13">
        <v>0.49180000000000001</v>
      </c>
      <c r="E37" s="13">
        <v>0.50890000000000002</v>
      </c>
      <c r="F37" s="13">
        <v>7.0999999999999994E-2</v>
      </c>
      <c r="G37" s="13">
        <v>7.6399999999999996E-2</v>
      </c>
      <c r="H37" s="13">
        <v>7.2400000000000006E-2</v>
      </c>
      <c r="I37" s="13">
        <v>7.3300000000000004E-2</v>
      </c>
    </row>
    <row r="38" spans="1:9" x14ac:dyDescent="0.15">
      <c r="A38">
        <v>37</v>
      </c>
      <c r="B38" s="13">
        <v>0.47470000000000001</v>
      </c>
      <c r="C38" s="13">
        <v>0.50409999999999999</v>
      </c>
      <c r="D38" s="13">
        <v>0.41870000000000002</v>
      </c>
      <c r="E38" s="13">
        <v>0.46579999999999999</v>
      </c>
      <c r="F38" s="13">
        <v>7.6600000000000001E-2</v>
      </c>
      <c r="G38" s="13">
        <v>7.4800000000000005E-2</v>
      </c>
      <c r="H38" s="13">
        <v>6.6199999999999995E-2</v>
      </c>
      <c r="I38" s="13">
        <v>7.2499999999999995E-2</v>
      </c>
    </row>
    <row r="39" spans="1:9" x14ac:dyDescent="0.15">
      <c r="A39">
        <v>38</v>
      </c>
      <c r="B39" s="13">
        <v>0.58689999999999998</v>
      </c>
      <c r="C39" s="13">
        <v>0.56830000000000003</v>
      </c>
      <c r="D39" s="13">
        <v>0.44519999999999998</v>
      </c>
      <c r="E39" s="13">
        <v>0.53349999999999997</v>
      </c>
      <c r="F39" s="13">
        <v>8.1500000000000003E-2</v>
      </c>
      <c r="G39" s="13">
        <v>7.6700000000000004E-2</v>
      </c>
      <c r="H39" s="13">
        <v>6.8900000000000003E-2</v>
      </c>
      <c r="I39" s="13">
        <v>7.5700000000000003E-2</v>
      </c>
    </row>
    <row r="40" spans="1:9" x14ac:dyDescent="0.15">
      <c r="A40">
        <v>39</v>
      </c>
      <c r="B40" s="13">
        <v>0.48080000000000001</v>
      </c>
      <c r="C40" s="13">
        <v>0.48630000000000001</v>
      </c>
      <c r="D40" s="13">
        <v>0.48270000000000002</v>
      </c>
      <c r="E40" s="13">
        <v>0.48330000000000001</v>
      </c>
      <c r="F40" s="13">
        <v>7.3999999999999996E-2</v>
      </c>
      <c r="G40" s="13">
        <v>6.7100000000000007E-2</v>
      </c>
      <c r="H40" s="13">
        <v>6.9800000000000001E-2</v>
      </c>
      <c r="I40" s="13">
        <v>7.0300000000000001E-2</v>
      </c>
    </row>
    <row r="41" spans="1:9" x14ac:dyDescent="0.15">
      <c r="A41">
        <v>40</v>
      </c>
      <c r="B41" s="13">
        <v>0.50090000000000001</v>
      </c>
      <c r="C41" s="13">
        <v>0.56740000000000002</v>
      </c>
      <c r="D41" s="13">
        <v>0.51139999999999997</v>
      </c>
      <c r="E41" s="13">
        <v>0.52659999999999996</v>
      </c>
      <c r="F41" s="13">
        <v>9.4799999999999995E-2</v>
      </c>
      <c r="G41" s="13">
        <v>7.6899999999999996E-2</v>
      </c>
      <c r="H41" s="13">
        <v>7.9000000000000001E-2</v>
      </c>
      <c r="I41" s="13">
        <v>8.3599999999999994E-2</v>
      </c>
    </row>
    <row r="42" spans="1:9" x14ac:dyDescent="0.15">
      <c r="A42">
        <v>41</v>
      </c>
      <c r="B42" s="13">
        <v>0.58189999999999997</v>
      </c>
      <c r="C42" s="13">
        <v>0.56589999999999996</v>
      </c>
      <c r="D42" s="13">
        <v>0.5393</v>
      </c>
      <c r="E42" s="13">
        <v>0.56240000000000001</v>
      </c>
      <c r="F42" s="13">
        <v>0.1014</v>
      </c>
      <c r="G42" s="13">
        <v>9.2399999999999996E-2</v>
      </c>
      <c r="H42" s="13">
        <v>9.7299999999999998E-2</v>
      </c>
      <c r="I42" s="13">
        <v>9.7000000000000003E-2</v>
      </c>
    </row>
    <row r="43" spans="1:9" x14ac:dyDescent="0.15">
      <c r="A43">
        <v>42</v>
      </c>
      <c r="B43" s="13">
        <v>0.40310000000000001</v>
      </c>
      <c r="C43" s="13">
        <v>0.41020000000000001</v>
      </c>
      <c r="D43" s="13">
        <v>0.40639999999999998</v>
      </c>
      <c r="E43" s="13">
        <v>0.40660000000000002</v>
      </c>
      <c r="F43" s="13">
        <v>7.3700000000000002E-2</v>
      </c>
      <c r="G43" s="13">
        <v>6.93E-2</v>
      </c>
      <c r="H43" s="13">
        <v>7.5600000000000001E-2</v>
      </c>
      <c r="I43" s="13">
        <v>7.2900000000000006E-2</v>
      </c>
    </row>
    <row r="44" spans="1:9" x14ac:dyDescent="0.15">
      <c r="A44">
        <v>43</v>
      </c>
      <c r="B44" s="13">
        <v>0.46679999999999999</v>
      </c>
      <c r="C44" s="13">
        <v>0.42549999999999999</v>
      </c>
      <c r="D44" s="13">
        <v>0.42120000000000002</v>
      </c>
      <c r="E44" s="13">
        <v>0.43780000000000002</v>
      </c>
      <c r="F44" s="13">
        <v>7.8E-2</v>
      </c>
      <c r="G44" s="13">
        <v>7.2300000000000003E-2</v>
      </c>
      <c r="H44" s="13">
        <v>7.1999999999999995E-2</v>
      </c>
      <c r="I44" s="13">
        <v>7.4099999999999999E-2</v>
      </c>
    </row>
    <row r="45" spans="1:9" x14ac:dyDescent="0.15">
      <c r="A45">
        <v>44</v>
      </c>
      <c r="B45" s="13">
        <v>0.46589999999999998</v>
      </c>
      <c r="C45" s="13">
        <v>0.4506</v>
      </c>
      <c r="D45" s="13">
        <v>0.47610000000000002</v>
      </c>
      <c r="E45" s="13">
        <v>0.4642</v>
      </c>
      <c r="F45" s="13">
        <v>6.9800000000000001E-2</v>
      </c>
      <c r="G45" s="13">
        <v>6.7000000000000004E-2</v>
      </c>
      <c r="H45" s="13">
        <v>6.8400000000000002E-2</v>
      </c>
      <c r="I45" s="13">
        <v>6.8400000000000002E-2</v>
      </c>
    </row>
    <row r="46" spans="1:9" x14ac:dyDescent="0.15">
      <c r="A46">
        <v>45</v>
      </c>
      <c r="B46" s="13">
        <v>0.41849999999999998</v>
      </c>
      <c r="C46" s="13">
        <v>0.54649999999999999</v>
      </c>
      <c r="D46" s="13">
        <v>0.50949999999999995</v>
      </c>
      <c r="E46" s="13">
        <v>0.49149999999999999</v>
      </c>
      <c r="F46" s="13">
        <v>8.43E-2</v>
      </c>
      <c r="G46" s="13">
        <v>0.1022</v>
      </c>
      <c r="H46" s="13">
        <v>6.8599999999999994E-2</v>
      </c>
      <c r="I46" s="13">
        <v>8.5000000000000006E-2</v>
      </c>
    </row>
    <row r="47" spans="1:9" x14ac:dyDescent="0.15">
      <c r="A47">
        <v>46</v>
      </c>
      <c r="B47" s="13">
        <v>0.40360000000000001</v>
      </c>
      <c r="C47" s="13">
        <v>0.59860000000000002</v>
      </c>
      <c r="D47" s="13">
        <v>0.49619999999999997</v>
      </c>
      <c r="E47" s="13">
        <v>0.4995</v>
      </c>
      <c r="F47" s="13">
        <v>0.1236</v>
      </c>
      <c r="G47" s="13">
        <v>7.8700000000000006E-2</v>
      </c>
      <c r="H47" s="13">
        <v>7.6899999999999996E-2</v>
      </c>
      <c r="I47" s="13">
        <v>9.3100000000000002E-2</v>
      </c>
    </row>
    <row r="48" spans="1:9" x14ac:dyDescent="0.15">
      <c r="A48">
        <v>47</v>
      </c>
      <c r="B48" s="13">
        <v>0.54630000000000001</v>
      </c>
      <c r="C48" s="13">
        <v>0.4743</v>
      </c>
      <c r="D48" s="13">
        <v>0.4829</v>
      </c>
      <c r="E48" s="13">
        <v>0.50119999999999998</v>
      </c>
      <c r="F48" s="13">
        <v>5.9400000000000001E-2</v>
      </c>
      <c r="G48" s="13">
        <v>7.9799999999999996E-2</v>
      </c>
      <c r="H48" s="13">
        <v>9.3200000000000005E-2</v>
      </c>
      <c r="I48" s="13">
        <v>7.7499999999999999E-2</v>
      </c>
    </row>
    <row r="49" spans="1:9" x14ac:dyDescent="0.15">
      <c r="A49">
        <v>48</v>
      </c>
      <c r="B49" s="13">
        <v>0.50580000000000003</v>
      </c>
      <c r="C49" s="13">
        <v>0.59519999999999995</v>
      </c>
      <c r="D49" s="13">
        <v>0.53939999999999999</v>
      </c>
      <c r="E49" s="13">
        <v>0.54679999999999995</v>
      </c>
      <c r="F49" s="13">
        <v>9.8599999999999993E-2</v>
      </c>
      <c r="G49" s="13">
        <v>8.1000000000000003E-2</v>
      </c>
      <c r="H49" s="13">
        <v>9.4899999999999998E-2</v>
      </c>
      <c r="I49" s="13">
        <v>9.1499999999999998E-2</v>
      </c>
    </row>
    <row r="50" spans="1:9" x14ac:dyDescent="0.15">
      <c r="A50">
        <v>49</v>
      </c>
      <c r="B50" s="13">
        <v>0.50419999999999998</v>
      </c>
      <c r="C50" s="13">
        <v>0.58740000000000003</v>
      </c>
      <c r="D50" s="13">
        <v>0.57179999999999997</v>
      </c>
      <c r="E50" s="13">
        <v>0.55449999999999999</v>
      </c>
      <c r="F50" s="13">
        <v>0.10150000000000001</v>
      </c>
      <c r="G50" s="13">
        <v>9.1200000000000003E-2</v>
      </c>
      <c r="H50" s="13">
        <v>8.48E-2</v>
      </c>
      <c r="I50" s="13">
        <v>9.2499999999999999E-2</v>
      </c>
    </row>
    <row r="51" spans="1:9" x14ac:dyDescent="0.15">
      <c r="A51">
        <v>50</v>
      </c>
      <c r="B51" s="13">
        <v>0.50390000000000001</v>
      </c>
      <c r="C51" s="13">
        <v>0.54120000000000001</v>
      </c>
      <c r="D51" s="13">
        <v>0.53680000000000005</v>
      </c>
      <c r="E51" s="13">
        <v>0.52729999999999999</v>
      </c>
      <c r="F51" s="13">
        <v>6.6900000000000001E-2</v>
      </c>
      <c r="G51" s="13">
        <v>6.25E-2</v>
      </c>
      <c r="H51" s="13">
        <v>6.4399999999999999E-2</v>
      </c>
      <c r="I51" s="13">
        <v>6.4600000000000005E-2</v>
      </c>
    </row>
    <row r="52" spans="1:9" x14ac:dyDescent="0.15">
      <c r="A52">
        <v>51</v>
      </c>
      <c r="B52" s="13">
        <v>0.5282</v>
      </c>
      <c r="C52" s="13">
        <v>0.57179999999999997</v>
      </c>
      <c r="D52" s="13">
        <v>0.42959999999999998</v>
      </c>
      <c r="E52" s="13">
        <v>0.50990000000000002</v>
      </c>
      <c r="F52" s="13">
        <v>5.91E-2</v>
      </c>
      <c r="G52" s="13">
        <v>5.6500000000000002E-2</v>
      </c>
      <c r="H52" s="13">
        <v>5.4300000000000001E-2</v>
      </c>
      <c r="I52" s="13">
        <v>5.6599999999999998E-2</v>
      </c>
    </row>
    <row r="53" spans="1:9" x14ac:dyDescent="0.15">
      <c r="A53">
        <v>52</v>
      </c>
      <c r="B53" s="13">
        <v>0.53310000000000002</v>
      </c>
      <c r="C53" s="13">
        <v>0.51280000000000003</v>
      </c>
      <c r="D53" s="13">
        <v>0.55420000000000003</v>
      </c>
      <c r="E53" s="13">
        <v>0.53339999999999999</v>
      </c>
      <c r="F53" s="13">
        <v>9.0999999999999998E-2</v>
      </c>
      <c r="G53" s="13">
        <v>7.2400000000000006E-2</v>
      </c>
      <c r="H53" s="13">
        <v>7.9699999999999993E-2</v>
      </c>
      <c r="I53" s="13">
        <v>8.1000000000000003E-2</v>
      </c>
    </row>
    <row r="54" spans="1:9" x14ac:dyDescent="0.15">
      <c r="A54">
        <v>53</v>
      </c>
      <c r="B54" s="13">
        <v>0.56979999999999997</v>
      </c>
      <c r="C54" s="13">
        <v>0.56069999999999998</v>
      </c>
      <c r="D54" s="13">
        <v>0.54090000000000005</v>
      </c>
      <c r="E54" s="13">
        <v>0.55710000000000004</v>
      </c>
      <c r="F54" s="13">
        <v>5.2400000000000002E-2</v>
      </c>
      <c r="G54" s="13">
        <v>7.8E-2</v>
      </c>
      <c r="H54" s="13">
        <v>6.9099999999999995E-2</v>
      </c>
      <c r="I54" s="13">
        <v>6.6500000000000004E-2</v>
      </c>
    </row>
    <row r="55" spans="1:9" x14ac:dyDescent="0.15">
      <c r="A55">
        <v>54</v>
      </c>
      <c r="B55" s="13">
        <v>0.44309999999999999</v>
      </c>
      <c r="C55" s="13">
        <v>0.55579999999999996</v>
      </c>
      <c r="D55" s="13">
        <v>0.49780000000000002</v>
      </c>
      <c r="E55" s="13">
        <v>0.49890000000000001</v>
      </c>
      <c r="F55" s="13">
        <v>0.10929999999999999</v>
      </c>
      <c r="G55" s="13">
        <v>8.9800000000000005E-2</v>
      </c>
      <c r="H55" s="13">
        <v>7.7200000000000005E-2</v>
      </c>
      <c r="I55" s="13">
        <v>9.2100000000000001E-2</v>
      </c>
    </row>
    <row r="56" spans="1:9" x14ac:dyDescent="0.15">
      <c r="A56">
        <v>55</v>
      </c>
      <c r="B56" s="13">
        <v>0.52349999999999997</v>
      </c>
      <c r="C56" s="13">
        <v>0.55759999999999998</v>
      </c>
      <c r="D56" s="13">
        <v>0.4627</v>
      </c>
      <c r="E56" s="13">
        <v>0.51459999999999995</v>
      </c>
      <c r="F56" s="13">
        <v>0.13669999999999999</v>
      </c>
      <c r="G56" s="13">
        <v>0.1089</v>
      </c>
      <c r="H56" s="13">
        <v>8.5999999999999993E-2</v>
      </c>
      <c r="I56" s="13">
        <v>0.1105</v>
      </c>
    </row>
    <row r="57" spans="1:9" x14ac:dyDescent="0.15">
      <c r="A57">
        <v>56</v>
      </c>
      <c r="B57" s="13">
        <v>0.54969999999999997</v>
      </c>
      <c r="C57" s="13">
        <v>0.50419999999999998</v>
      </c>
      <c r="D57" s="13">
        <v>0.53549999999999998</v>
      </c>
      <c r="E57" s="13">
        <v>0.52980000000000005</v>
      </c>
      <c r="F57" s="13">
        <v>0.1021</v>
      </c>
      <c r="G57" s="13">
        <v>0.1033</v>
      </c>
      <c r="H57" s="13">
        <v>9.3299999999999994E-2</v>
      </c>
      <c r="I57" s="13">
        <v>9.9599999999999994E-2</v>
      </c>
    </row>
    <row r="58" spans="1:9" x14ac:dyDescent="0.15">
      <c r="A58">
        <v>57</v>
      </c>
      <c r="B58" s="13">
        <v>0.52149999999999996</v>
      </c>
      <c r="C58" s="13">
        <v>0.57620000000000005</v>
      </c>
      <c r="D58" s="13">
        <v>0.54830000000000001</v>
      </c>
      <c r="E58" s="13">
        <v>0.54869999999999997</v>
      </c>
      <c r="F58" s="13">
        <v>7.6799999999999993E-2</v>
      </c>
      <c r="G58" s="13">
        <v>6.3600000000000004E-2</v>
      </c>
      <c r="H58" s="13">
        <v>6.7699999999999996E-2</v>
      </c>
      <c r="I58" s="13">
        <v>6.9400000000000003E-2</v>
      </c>
    </row>
    <row r="59" spans="1:9" x14ac:dyDescent="0.15">
      <c r="A59">
        <v>58</v>
      </c>
      <c r="B59" s="13">
        <v>0.503</v>
      </c>
      <c r="C59" s="13">
        <v>0.4476</v>
      </c>
      <c r="D59" s="13">
        <v>0.47849999999999998</v>
      </c>
      <c r="E59" s="13">
        <v>0.47639999999999999</v>
      </c>
      <c r="F59" s="13">
        <v>8.9200000000000002E-2</v>
      </c>
      <c r="G59" s="13">
        <v>7.0800000000000002E-2</v>
      </c>
      <c r="H59" s="13">
        <v>7.6399999999999996E-2</v>
      </c>
      <c r="I59" s="13">
        <v>7.8799999999999995E-2</v>
      </c>
    </row>
    <row r="60" spans="1:9" x14ac:dyDescent="0.15">
      <c r="A60">
        <v>59</v>
      </c>
      <c r="B60" s="13">
        <v>0.51939999999999997</v>
      </c>
      <c r="C60" s="13">
        <v>0.50280000000000002</v>
      </c>
      <c r="D60" s="13">
        <v>0.46660000000000001</v>
      </c>
      <c r="E60" s="13">
        <v>0.49630000000000002</v>
      </c>
      <c r="F60" s="13">
        <v>0.1129</v>
      </c>
      <c r="G60" s="13">
        <v>9.0800000000000006E-2</v>
      </c>
      <c r="H60" s="13">
        <v>9.4200000000000006E-2</v>
      </c>
      <c r="I60" s="13">
        <v>9.9299999999999999E-2</v>
      </c>
    </row>
    <row r="61" spans="1:9" x14ac:dyDescent="0.15">
      <c r="A61">
        <v>60</v>
      </c>
      <c r="B61" s="13">
        <v>0.52370000000000005</v>
      </c>
      <c r="C61" s="13">
        <v>0.44280000000000003</v>
      </c>
      <c r="D61" s="13">
        <v>0.46010000000000001</v>
      </c>
      <c r="E61" s="13">
        <v>0.47549999999999998</v>
      </c>
      <c r="F61" s="13">
        <v>8.5199999999999998E-2</v>
      </c>
      <c r="G61" s="13">
        <v>7.3700000000000002E-2</v>
      </c>
      <c r="H61" s="13">
        <v>9.1399999999999995E-2</v>
      </c>
      <c r="I61" s="13">
        <v>8.3400000000000002E-2</v>
      </c>
    </row>
    <row r="62" spans="1:9" x14ac:dyDescent="0.15">
      <c r="A62">
        <v>61</v>
      </c>
      <c r="B62" s="13">
        <v>0.50109999999999999</v>
      </c>
      <c r="C62" s="13">
        <v>0.49580000000000002</v>
      </c>
      <c r="D62" s="13">
        <v>0.43980000000000002</v>
      </c>
      <c r="E62" s="13">
        <v>0.47889999999999999</v>
      </c>
      <c r="F62" s="13">
        <v>9.0200000000000002E-2</v>
      </c>
      <c r="G62" s="13">
        <v>6.3100000000000003E-2</v>
      </c>
      <c r="H62" s="13">
        <v>6.5299999999999997E-2</v>
      </c>
      <c r="I62" s="13">
        <v>7.2900000000000006E-2</v>
      </c>
    </row>
    <row r="63" spans="1:9" x14ac:dyDescent="0.15">
      <c r="A63">
        <v>62</v>
      </c>
      <c r="B63" s="13">
        <v>0.54279999999999995</v>
      </c>
      <c r="C63" s="13">
        <v>0.48559999999999998</v>
      </c>
      <c r="D63" s="13">
        <v>0.46360000000000001</v>
      </c>
      <c r="E63" s="13">
        <v>0.49730000000000002</v>
      </c>
      <c r="F63" s="13">
        <v>9.6500000000000002E-2</v>
      </c>
      <c r="G63" s="13">
        <v>9.2999999999999999E-2</v>
      </c>
      <c r="H63" s="13">
        <v>0.1022</v>
      </c>
      <c r="I63" s="13">
        <v>9.7199999999999995E-2</v>
      </c>
    </row>
    <row r="64" spans="1:9" x14ac:dyDescent="0.15">
      <c r="A64">
        <v>63</v>
      </c>
      <c r="B64" s="13">
        <v>0.56789999999999996</v>
      </c>
      <c r="C64" s="13">
        <v>0.51590000000000003</v>
      </c>
      <c r="D64" s="13">
        <v>0.49220000000000003</v>
      </c>
      <c r="E64" s="13">
        <v>0.52529999999999999</v>
      </c>
      <c r="F64" s="13">
        <v>0.10780000000000001</v>
      </c>
      <c r="G64" s="13">
        <v>7.1900000000000006E-2</v>
      </c>
      <c r="H64" s="13">
        <v>8.4599999999999995E-2</v>
      </c>
      <c r="I64" s="13">
        <v>8.8099999999999998E-2</v>
      </c>
    </row>
    <row r="65" spans="1:9" x14ac:dyDescent="0.15">
      <c r="A65">
        <v>64</v>
      </c>
      <c r="B65" s="13">
        <v>0.51459999999999995</v>
      </c>
      <c r="C65" s="13">
        <v>0.44429999999999997</v>
      </c>
      <c r="D65" s="13">
        <v>0.47210000000000002</v>
      </c>
      <c r="E65" s="13">
        <v>0.47699999999999998</v>
      </c>
      <c r="F65" s="13">
        <v>8.5900000000000004E-2</v>
      </c>
      <c r="G65" s="13">
        <v>6.3500000000000001E-2</v>
      </c>
      <c r="H65" s="13">
        <v>6.4299999999999996E-2</v>
      </c>
      <c r="I65" s="13">
        <v>7.1199999999999999E-2</v>
      </c>
    </row>
    <row r="66" spans="1:9" x14ac:dyDescent="0.15">
      <c r="A66">
        <v>65</v>
      </c>
      <c r="B66" s="13">
        <v>0.52339999999999998</v>
      </c>
      <c r="C66" s="13">
        <v>0.502</v>
      </c>
      <c r="D66" s="13">
        <v>0.45979999999999999</v>
      </c>
      <c r="E66" s="13">
        <v>0.49509999999999998</v>
      </c>
      <c r="F66" s="13">
        <v>6.6500000000000004E-2</v>
      </c>
      <c r="G66" s="13">
        <v>5.8700000000000002E-2</v>
      </c>
      <c r="H66" s="13">
        <v>6.3E-2</v>
      </c>
      <c r="I66" s="13">
        <v>6.2700000000000006E-2</v>
      </c>
    </row>
    <row r="67" spans="1:9" x14ac:dyDescent="0.15">
      <c r="A67">
        <v>66</v>
      </c>
      <c r="B67" s="13">
        <v>0.52449999999999997</v>
      </c>
      <c r="C67" s="13">
        <v>0.52580000000000005</v>
      </c>
      <c r="D67" s="13">
        <v>0.49199999999999999</v>
      </c>
      <c r="E67" s="13">
        <v>0.5141</v>
      </c>
      <c r="F67" s="13">
        <v>0.1623</v>
      </c>
      <c r="G67" s="13">
        <v>0.1026</v>
      </c>
      <c r="H67" s="13">
        <v>0.1477</v>
      </c>
      <c r="I67" s="13">
        <v>0.13750000000000001</v>
      </c>
    </row>
    <row r="68" spans="1:9" x14ac:dyDescent="0.15">
      <c r="A68">
        <v>67</v>
      </c>
      <c r="B68" s="13">
        <v>0.55669999999999997</v>
      </c>
      <c r="C68" s="13">
        <v>0.50360000000000005</v>
      </c>
      <c r="D68" s="13">
        <v>0.50419999999999998</v>
      </c>
      <c r="E68" s="13">
        <v>0.52149999999999996</v>
      </c>
      <c r="F68" s="13">
        <v>6.6699999999999995E-2</v>
      </c>
      <c r="G68" s="13">
        <v>6.7400000000000002E-2</v>
      </c>
      <c r="H68" s="13">
        <v>7.8700000000000006E-2</v>
      </c>
      <c r="I68" s="13">
        <v>7.0900000000000005E-2</v>
      </c>
    </row>
    <row r="69" spans="1:9" x14ac:dyDescent="0.15">
      <c r="A69">
        <v>68</v>
      </c>
      <c r="B69" s="13">
        <v>0.50180000000000002</v>
      </c>
      <c r="C69" s="13">
        <v>0.58420000000000005</v>
      </c>
      <c r="D69" s="13">
        <v>0.43490000000000001</v>
      </c>
      <c r="E69" s="13">
        <v>0.50700000000000001</v>
      </c>
      <c r="F69" s="13">
        <v>8.5800000000000001E-2</v>
      </c>
      <c r="G69" s="13">
        <v>6.3E-2</v>
      </c>
      <c r="H69" s="13">
        <v>8.0500000000000002E-2</v>
      </c>
      <c r="I69" s="13">
        <v>7.6399999999999996E-2</v>
      </c>
    </row>
    <row r="70" spans="1:9" x14ac:dyDescent="0.15">
      <c r="A70">
        <v>69</v>
      </c>
      <c r="B70" s="13">
        <v>0.57509999999999994</v>
      </c>
      <c r="C70" s="13">
        <v>0.49880000000000002</v>
      </c>
      <c r="D70" s="13">
        <v>0.45779999999999998</v>
      </c>
      <c r="E70" s="13">
        <v>0.51060000000000005</v>
      </c>
      <c r="F70" s="13">
        <v>9.3100000000000002E-2</v>
      </c>
      <c r="G70" s="13">
        <v>6.2199999999999998E-2</v>
      </c>
      <c r="H70" s="13">
        <v>9.4500000000000001E-2</v>
      </c>
      <c r="I70" s="13">
        <v>8.3299999999999999E-2</v>
      </c>
    </row>
    <row r="71" spans="1:9" x14ac:dyDescent="0.15">
      <c r="A71">
        <v>70</v>
      </c>
      <c r="B71" s="13">
        <v>0.51019999999999999</v>
      </c>
      <c r="C71" s="13">
        <v>0.41660000000000003</v>
      </c>
      <c r="D71" s="13">
        <v>0.42209999999999998</v>
      </c>
      <c r="E71" s="13">
        <v>0.4496</v>
      </c>
      <c r="F71" s="13">
        <v>0.1075</v>
      </c>
      <c r="G71" s="13">
        <v>5.7700000000000001E-2</v>
      </c>
      <c r="H71" s="13">
        <v>4.9299999999999997E-2</v>
      </c>
      <c r="I71" s="13">
        <v>7.1499999999999994E-2</v>
      </c>
    </row>
    <row r="72" spans="1:9" x14ac:dyDescent="0.15">
      <c r="A72">
        <v>71</v>
      </c>
      <c r="B72" s="13">
        <v>0.58609999999999995</v>
      </c>
      <c r="C72" s="13">
        <v>0.49409999999999998</v>
      </c>
      <c r="D72" s="13">
        <v>0.44</v>
      </c>
      <c r="E72" s="13">
        <v>0.50670000000000004</v>
      </c>
      <c r="F72" s="13">
        <v>8.48E-2</v>
      </c>
      <c r="G72" s="13">
        <v>8.0600000000000005E-2</v>
      </c>
      <c r="H72" s="13">
        <v>9.2200000000000004E-2</v>
      </c>
      <c r="I72" s="13">
        <v>8.5900000000000004E-2</v>
      </c>
    </row>
    <row r="73" spans="1:9" x14ac:dyDescent="0.15">
      <c r="A73">
        <v>72</v>
      </c>
      <c r="B73" s="13">
        <v>0.53890000000000005</v>
      </c>
      <c r="C73" s="13">
        <v>0.4536</v>
      </c>
      <c r="D73" s="13">
        <v>0.47339999999999999</v>
      </c>
      <c r="E73" s="13">
        <v>0.48859999999999998</v>
      </c>
      <c r="F73" s="13">
        <v>8.9899999999999994E-2</v>
      </c>
      <c r="G73" s="13">
        <v>6.8699999999999997E-2</v>
      </c>
      <c r="H73" s="13">
        <v>8.4000000000000005E-2</v>
      </c>
      <c r="I73" s="13">
        <v>8.09E-2</v>
      </c>
    </row>
    <row r="74" spans="1:9" x14ac:dyDescent="0.15">
      <c r="A74">
        <v>73</v>
      </c>
      <c r="B74" s="13">
        <v>0.52310000000000001</v>
      </c>
      <c r="C74" s="13">
        <v>0.52090000000000003</v>
      </c>
      <c r="D74" s="13">
        <v>0.50770000000000004</v>
      </c>
      <c r="E74" s="13">
        <v>0.51719999999999999</v>
      </c>
      <c r="F74" s="13">
        <v>0.1095</v>
      </c>
      <c r="G74" s="13">
        <v>0.1055</v>
      </c>
      <c r="H74" s="13">
        <v>9.5100000000000004E-2</v>
      </c>
      <c r="I74" s="13">
        <v>0.10340000000000001</v>
      </c>
    </row>
    <row r="75" spans="1:9" x14ac:dyDescent="0.15">
      <c r="A75">
        <v>74</v>
      </c>
      <c r="B75" s="13">
        <v>0.5948</v>
      </c>
      <c r="C75" s="13">
        <v>0.53320000000000001</v>
      </c>
      <c r="D75" s="13">
        <v>0.63839999999999997</v>
      </c>
      <c r="E75" s="13">
        <v>0.58879999999999999</v>
      </c>
      <c r="F75" s="13">
        <v>7.7499999999999999E-2</v>
      </c>
      <c r="G75" s="13">
        <v>7.0400000000000004E-2</v>
      </c>
      <c r="H75" s="13">
        <v>6.7299999999999999E-2</v>
      </c>
      <c r="I75" s="13">
        <v>7.17E-2</v>
      </c>
    </row>
    <row r="76" spans="1:9" x14ac:dyDescent="0.15">
      <c r="A76">
        <v>75</v>
      </c>
      <c r="B76" s="13">
        <v>0.57089999999999996</v>
      </c>
      <c r="C76" s="13">
        <v>0.58160000000000001</v>
      </c>
      <c r="D76" s="13">
        <v>0.50729999999999997</v>
      </c>
      <c r="E76" s="13">
        <v>0.55330000000000001</v>
      </c>
      <c r="F76" s="13">
        <v>0.12889999999999999</v>
      </c>
      <c r="G76" s="13">
        <v>0.10780000000000001</v>
      </c>
      <c r="H76" s="13">
        <v>0.107</v>
      </c>
      <c r="I76" s="13">
        <v>0.11459999999999999</v>
      </c>
    </row>
    <row r="77" spans="1:9" x14ac:dyDescent="0.15">
      <c r="A77">
        <v>76</v>
      </c>
      <c r="B77" s="13">
        <v>0.59279999999999999</v>
      </c>
      <c r="C77" s="13">
        <v>0.5877</v>
      </c>
      <c r="D77" s="13">
        <v>0.47789999999999999</v>
      </c>
      <c r="E77" s="13">
        <v>0.55279999999999996</v>
      </c>
      <c r="F77" s="13">
        <v>0.21160000000000001</v>
      </c>
      <c r="G77" s="13">
        <v>0.15709999999999999</v>
      </c>
      <c r="H77" s="13">
        <v>0.18429999999999999</v>
      </c>
      <c r="I77" s="13">
        <v>0.18429999999999999</v>
      </c>
    </row>
    <row r="78" spans="1:9" x14ac:dyDescent="0.15">
      <c r="A78">
        <v>77</v>
      </c>
      <c r="B78" s="13">
        <v>0.5847</v>
      </c>
      <c r="C78" s="13">
        <v>0.54479999999999995</v>
      </c>
      <c r="D78" s="13">
        <v>0.5363</v>
      </c>
      <c r="E78" s="13">
        <v>0.55530000000000002</v>
      </c>
      <c r="F78" s="13">
        <v>4.8899999999999999E-2</v>
      </c>
      <c r="G78" s="13">
        <v>9.64E-2</v>
      </c>
      <c r="H78" s="13">
        <v>0.1094</v>
      </c>
      <c r="I78" s="13">
        <v>8.4900000000000003E-2</v>
      </c>
    </row>
    <row r="79" spans="1:9" x14ac:dyDescent="0.15">
      <c r="A79">
        <v>78</v>
      </c>
      <c r="B79" s="13">
        <v>0.50949999999999995</v>
      </c>
      <c r="C79" s="13">
        <v>0.55010000000000003</v>
      </c>
      <c r="D79" s="13">
        <v>0.50049999999999994</v>
      </c>
      <c r="E79" s="13">
        <v>0.52</v>
      </c>
      <c r="F79" s="13">
        <v>0.13600000000000001</v>
      </c>
      <c r="G79" s="13">
        <v>7.7899999999999997E-2</v>
      </c>
      <c r="H79" s="13">
        <v>7.6999999999999999E-2</v>
      </c>
      <c r="I79" s="13">
        <v>9.7000000000000003E-2</v>
      </c>
    </row>
    <row r="80" spans="1:9" x14ac:dyDescent="0.15">
      <c r="A80">
        <v>79</v>
      </c>
      <c r="B80" s="13">
        <v>0.40810000000000002</v>
      </c>
      <c r="C80" s="13">
        <v>0.47260000000000002</v>
      </c>
      <c r="D80" s="13">
        <v>0.4002</v>
      </c>
      <c r="E80" s="13">
        <v>0.42699999999999999</v>
      </c>
      <c r="F80" s="13">
        <v>7.6399999999999996E-2</v>
      </c>
      <c r="G80" s="13">
        <v>6.0900000000000003E-2</v>
      </c>
      <c r="H80" s="13">
        <v>5.79E-2</v>
      </c>
      <c r="I80" s="13">
        <v>6.5100000000000005E-2</v>
      </c>
    </row>
    <row r="81" spans="1:9" x14ac:dyDescent="0.15">
      <c r="A81">
        <v>80</v>
      </c>
      <c r="B81" s="13">
        <v>0.42830000000000001</v>
      </c>
      <c r="C81" s="13">
        <v>0.42749999999999999</v>
      </c>
      <c r="D81" s="13">
        <v>0.437</v>
      </c>
      <c r="E81" s="13">
        <v>0.43090000000000001</v>
      </c>
      <c r="F81" s="13">
        <v>0.1031</v>
      </c>
      <c r="G81" s="13">
        <v>8.6300000000000002E-2</v>
      </c>
      <c r="H81" s="13">
        <v>0.12520000000000001</v>
      </c>
      <c r="I81" s="13">
        <v>0.10489999999999999</v>
      </c>
    </row>
    <row r="82" spans="1:9" x14ac:dyDescent="0.15">
      <c r="A82">
        <v>81</v>
      </c>
      <c r="B82" s="13">
        <v>0.59460000000000002</v>
      </c>
      <c r="C82" s="13">
        <v>0.58819999999999995</v>
      </c>
      <c r="D82" s="13">
        <v>0.53369999999999995</v>
      </c>
      <c r="E82" s="13">
        <v>0.57220000000000004</v>
      </c>
      <c r="F82" s="13">
        <v>7.2700000000000001E-2</v>
      </c>
      <c r="G82" s="13">
        <v>0.109</v>
      </c>
      <c r="H82" s="13">
        <v>8.0199999999999994E-2</v>
      </c>
      <c r="I82" s="13">
        <v>8.7300000000000003E-2</v>
      </c>
    </row>
    <row r="83" spans="1:9" x14ac:dyDescent="0.15">
      <c r="A83">
        <v>82</v>
      </c>
      <c r="B83" s="13">
        <v>0.56520000000000004</v>
      </c>
      <c r="C83" s="13">
        <v>0.53200000000000003</v>
      </c>
      <c r="D83" s="13">
        <v>0.51129999999999998</v>
      </c>
      <c r="E83" s="13">
        <v>0.53620000000000001</v>
      </c>
      <c r="F83" s="13">
        <v>7.1599999999999997E-2</v>
      </c>
      <c r="G83" s="13">
        <v>6.3299999999999995E-2</v>
      </c>
      <c r="H83" s="13">
        <v>6.3600000000000004E-2</v>
      </c>
      <c r="I83" s="13">
        <v>6.6199999999999995E-2</v>
      </c>
    </row>
    <row r="84" spans="1:9" x14ac:dyDescent="0.15">
      <c r="A84">
        <v>83</v>
      </c>
      <c r="B84" s="13">
        <v>0.55940000000000001</v>
      </c>
      <c r="C84" s="13">
        <v>0.50370000000000004</v>
      </c>
      <c r="D84" s="13">
        <v>0.52</v>
      </c>
      <c r="E84" s="13">
        <v>0.52769999999999995</v>
      </c>
      <c r="F84" s="13">
        <v>8.43E-2</v>
      </c>
      <c r="G84" s="13">
        <v>5.16E-2</v>
      </c>
      <c r="H84" s="13">
        <v>5.2999999999999999E-2</v>
      </c>
      <c r="I84" s="13">
        <v>6.3E-2</v>
      </c>
    </row>
    <row r="85" spans="1:9" x14ac:dyDescent="0.15">
      <c r="A85">
        <v>84</v>
      </c>
      <c r="B85" s="13">
        <v>0.47270000000000001</v>
      </c>
      <c r="C85" s="13">
        <v>0.50039999999999996</v>
      </c>
      <c r="D85" s="13">
        <v>0.47489999999999999</v>
      </c>
      <c r="E85" s="13">
        <v>0.48270000000000002</v>
      </c>
      <c r="F85" s="13">
        <v>0.2049</v>
      </c>
      <c r="G85" s="13">
        <v>5.8200000000000002E-2</v>
      </c>
      <c r="H85" s="13">
        <v>6.0299999999999999E-2</v>
      </c>
      <c r="I85" s="13">
        <v>0.10780000000000001</v>
      </c>
    </row>
    <row r="86" spans="1:9" x14ac:dyDescent="0.15">
      <c r="A86">
        <v>85</v>
      </c>
      <c r="B86" s="13">
        <v>0.50219999999999998</v>
      </c>
      <c r="C86" s="13">
        <v>0.50460000000000005</v>
      </c>
      <c r="D86" s="13">
        <v>0.51439999999999997</v>
      </c>
      <c r="E86" s="13">
        <v>0.5071</v>
      </c>
      <c r="F86" s="13">
        <v>6.5100000000000005E-2</v>
      </c>
      <c r="G86" s="13">
        <v>6.54E-2</v>
      </c>
      <c r="H86" s="13">
        <v>6.7400000000000002E-2</v>
      </c>
      <c r="I86" s="13">
        <v>6.6000000000000003E-2</v>
      </c>
    </row>
    <row r="87" spans="1:9" x14ac:dyDescent="0.15">
      <c r="A87">
        <v>86</v>
      </c>
      <c r="B87" s="13">
        <v>0.52780000000000005</v>
      </c>
      <c r="C87" s="13">
        <v>0.56740000000000002</v>
      </c>
      <c r="D87" s="13">
        <v>0.2848</v>
      </c>
      <c r="E87" s="13">
        <v>0.46</v>
      </c>
      <c r="F87" s="13">
        <v>7.2800000000000004E-2</v>
      </c>
      <c r="G87" s="13">
        <v>6.5299999999999997E-2</v>
      </c>
      <c r="H87" s="13">
        <v>6.8099999999999994E-2</v>
      </c>
      <c r="I87" s="13">
        <v>6.8699999999999997E-2</v>
      </c>
    </row>
    <row r="88" spans="1:9" x14ac:dyDescent="0.15">
      <c r="A88">
        <v>87</v>
      </c>
      <c r="B88" s="13">
        <v>0.47920000000000001</v>
      </c>
      <c r="C88" s="13">
        <v>0.49370000000000003</v>
      </c>
      <c r="D88" s="13">
        <v>0.44259999999999999</v>
      </c>
      <c r="E88" s="13">
        <v>0.4718</v>
      </c>
      <c r="F88" s="13">
        <v>7.85E-2</v>
      </c>
      <c r="G88" s="13">
        <v>9.06E-2</v>
      </c>
      <c r="H88" s="13">
        <v>7.51E-2</v>
      </c>
      <c r="I88" s="13">
        <v>8.14E-2</v>
      </c>
    </row>
    <row r="89" spans="1:9" x14ac:dyDescent="0.15">
      <c r="A89">
        <v>88</v>
      </c>
      <c r="B89" s="13">
        <v>0.42659999999999998</v>
      </c>
      <c r="C89" s="13">
        <v>0.46700000000000003</v>
      </c>
      <c r="D89" s="13">
        <v>0.4491</v>
      </c>
      <c r="E89" s="13">
        <v>0.4476</v>
      </c>
      <c r="F89" s="13">
        <v>9.2899999999999996E-2</v>
      </c>
      <c r="G89" s="13">
        <v>8.6300000000000002E-2</v>
      </c>
      <c r="H89" s="13">
        <v>8.6499999999999994E-2</v>
      </c>
      <c r="I89" s="13">
        <v>8.8599999999999998E-2</v>
      </c>
    </row>
    <row r="90" spans="1:9" x14ac:dyDescent="0.15">
      <c r="A90">
        <v>89</v>
      </c>
      <c r="B90" s="13">
        <v>0.54859999999999998</v>
      </c>
      <c r="C90" s="13">
        <v>0.52239999999999998</v>
      </c>
      <c r="D90" s="13">
        <v>0.51790000000000003</v>
      </c>
      <c r="E90" s="13">
        <v>0.52959999999999996</v>
      </c>
      <c r="F90" s="13">
        <v>9.7299999999999998E-2</v>
      </c>
      <c r="G90" s="13">
        <v>9.9599999999999994E-2</v>
      </c>
      <c r="H90" s="13">
        <v>8.5800000000000001E-2</v>
      </c>
      <c r="I90" s="13">
        <v>9.4200000000000006E-2</v>
      </c>
    </row>
    <row r="91" spans="1:9" x14ac:dyDescent="0.15">
      <c r="A91">
        <v>90</v>
      </c>
      <c r="B91" s="13">
        <v>0.51049999999999995</v>
      </c>
      <c r="C91" s="13">
        <v>0.4879</v>
      </c>
      <c r="D91" s="13">
        <v>0.50939999999999996</v>
      </c>
      <c r="E91" s="13">
        <v>0.50260000000000005</v>
      </c>
      <c r="F91" s="13">
        <v>9.5899999999999999E-2</v>
      </c>
      <c r="G91" s="13">
        <v>9.7199999999999995E-2</v>
      </c>
      <c r="H91" s="13">
        <v>7.8600000000000003E-2</v>
      </c>
      <c r="I91" s="13">
        <v>9.06E-2</v>
      </c>
    </row>
    <row r="92" spans="1:9" x14ac:dyDescent="0.15">
      <c r="A92">
        <v>91</v>
      </c>
      <c r="B92" s="13">
        <v>0.58289999999999997</v>
      </c>
      <c r="C92" s="13">
        <v>0.56010000000000004</v>
      </c>
      <c r="D92" s="13">
        <v>0.52200000000000002</v>
      </c>
      <c r="E92" s="13">
        <v>0.55500000000000005</v>
      </c>
      <c r="F92" s="13">
        <v>0.1205</v>
      </c>
      <c r="G92" s="13">
        <v>0.1288</v>
      </c>
      <c r="H92" s="13">
        <v>9.9199999999999997E-2</v>
      </c>
      <c r="I92" s="13">
        <v>0.1162</v>
      </c>
    </row>
    <row r="93" spans="1:9" x14ac:dyDescent="0.15">
      <c r="A93">
        <v>92</v>
      </c>
      <c r="B93" s="13">
        <v>0.50680000000000003</v>
      </c>
      <c r="C93" s="13">
        <v>0.5575</v>
      </c>
      <c r="D93" s="13">
        <v>0.54979999999999996</v>
      </c>
      <c r="E93" s="13">
        <v>0.53800000000000003</v>
      </c>
      <c r="F93" s="13">
        <v>0.20749999999999999</v>
      </c>
      <c r="G93" s="13">
        <v>0.1045</v>
      </c>
      <c r="H93" s="13">
        <v>0.10349999999999999</v>
      </c>
      <c r="I93" s="13">
        <v>0.13850000000000001</v>
      </c>
    </row>
    <row r="94" spans="1:9" x14ac:dyDescent="0.15">
      <c r="A94">
        <v>93</v>
      </c>
      <c r="B94" s="13">
        <v>0.56259999999999999</v>
      </c>
      <c r="C94" s="13">
        <v>0.48949999999999999</v>
      </c>
      <c r="D94" s="13">
        <v>0.50570000000000004</v>
      </c>
      <c r="E94" s="13">
        <v>0.51929999999999998</v>
      </c>
      <c r="F94" s="13">
        <v>9.9400000000000002E-2</v>
      </c>
      <c r="G94" s="13">
        <v>0.13869999999999999</v>
      </c>
      <c r="H94" s="13">
        <v>6.8500000000000005E-2</v>
      </c>
      <c r="I94" s="13">
        <v>0.1022</v>
      </c>
    </row>
    <row r="95" spans="1:9" x14ac:dyDescent="0.15">
      <c r="A95">
        <v>94</v>
      </c>
      <c r="B95" s="13">
        <v>0.51070000000000004</v>
      </c>
      <c r="C95" s="13">
        <v>0.51749999999999996</v>
      </c>
      <c r="D95" s="13">
        <v>0.50419999999999998</v>
      </c>
      <c r="E95" s="13">
        <v>0.51080000000000003</v>
      </c>
      <c r="F95" s="13">
        <v>9.9900000000000003E-2</v>
      </c>
      <c r="G95" s="13">
        <v>6.6299999999999998E-2</v>
      </c>
      <c r="H95" s="13">
        <v>8.2199999999999995E-2</v>
      </c>
      <c r="I95" s="13">
        <v>8.2799999999999999E-2</v>
      </c>
    </row>
    <row r="96" spans="1:9" x14ac:dyDescent="0.15">
      <c r="A96">
        <v>95</v>
      </c>
      <c r="B96" s="13">
        <v>0.46970000000000001</v>
      </c>
      <c r="C96" s="13">
        <v>0.49459999999999998</v>
      </c>
      <c r="D96" s="13">
        <v>0.46429999999999999</v>
      </c>
      <c r="E96" s="13">
        <v>0.47620000000000001</v>
      </c>
      <c r="F96" s="13">
        <v>0.1094</v>
      </c>
      <c r="G96" s="13">
        <v>9.5200000000000007E-2</v>
      </c>
      <c r="H96" s="13">
        <v>9.1499999999999998E-2</v>
      </c>
      <c r="I96" s="13">
        <v>9.8699999999999996E-2</v>
      </c>
    </row>
    <row r="97" spans="5:9" x14ac:dyDescent="0.15">
      <c r="E97" s="13"/>
      <c r="F97" s="13"/>
      <c r="G97" s="13"/>
      <c r="H97" s="13"/>
      <c r="I97" s="13">
        <v>7.4300000000000005E-2</v>
      </c>
    </row>
  </sheetData>
  <mergeCells count="3">
    <mergeCell ref="B1:D1"/>
    <mergeCell ref="F1:H1"/>
    <mergeCell ref="K1:M1"/>
  </mergeCells>
  <phoneticPr fontId="9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7"/>
  <sheetViews>
    <sheetView topLeftCell="A76" workbookViewId="0">
      <selection activeCell="G99" sqref="G99"/>
    </sheetView>
  </sheetViews>
  <sheetFormatPr defaultColWidth="8.875" defaultRowHeight="13.5" x14ac:dyDescent="0.15"/>
  <cols>
    <col min="5" max="5" width="12.875" style="10"/>
    <col min="9" max="9" width="12.875" style="10"/>
  </cols>
  <sheetData>
    <row r="1" spans="1:13" ht="15" x14ac:dyDescent="0.25">
      <c r="A1" s="11" t="s">
        <v>0</v>
      </c>
      <c r="B1" s="18" t="s">
        <v>1</v>
      </c>
      <c r="C1" s="17"/>
      <c r="D1" s="17"/>
      <c r="E1" s="12" t="s">
        <v>2</v>
      </c>
      <c r="F1" s="17" t="s">
        <v>3</v>
      </c>
      <c r="G1" s="17"/>
      <c r="H1" s="17"/>
      <c r="I1" s="12" t="s">
        <v>2</v>
      </c>
      <c r="J1" s="17"/>
      <c r="K1" s="17"/>
      <c r="L1" s="17"/>
      <c r="M1" s="14"/>
    </row>
    <row r="2" spans="1:13" x14ac:dyDescent="0.15">
      <c r="A2">
        <v>1</v>
      </c>
      <c r="B2" s="13">
        <v>1.9509000000000001</v>
      </c>
      <c r="C2" s="13">
        <v>1.9663999999999999</v>
      </c>
      <c r="D2" s="13">
        <v>1.9675</v>
      </c>
      <c r="E2" s="13">
        <v>1.9616</v>
      </c>
      <c r="F2" s="13">
        <v>7.6600000000000001E-2</v>
      </c>
      <c r="G2" s="13">
        <v>6.8500000000000005E-2</v>
      </c>
      <c r="H2" s="13">
        <v>0.12429999999999999</v>
      </c>
      <c r="I2" s="13">
        <v>8.9800000000000005E-2</v>
      </c>
    </row>
    <row r="3" spans="1:13" x14ac:dyDescent="0.15">
      <c r="A3">
        <v>2</v>
      </c>
      <c r="B3" s="13">
        <v>1.8557999999999999</v>
      </c>
      <c r="C3" s="13">
        <v>2.1667999999999998</v>
      </c>
      <c r="D3" s="13">
        <v>1.8635999999999999</v>
      </c>
      <c r="E3" s="13">
        <v>1.9621</v>
      </c>
      <c r="F3" s="13">
        <v>6.5500000000000003E-2</v>
      </c>
      <c r="G3" s="13">
        <v>5.9400000000000001E-2</v>
      </c>
      <c r="H3" s="13">
        <v>7.2499999999999995E-2</v>
      </c>
      <c r="I3" s="13">
        <v>6.5799999999999997E-2</v>
      </c>
    </row>
    <row r="4" spans="1:13" x14ac:dyDescent="0.15">
      <c r="A4">
        <v>3</v>
      </c>
      <c r="B4" s="13">
        <v>1.8849</v>
      </c>
      <c r="C4" s="13">
        <v>2.1838000000000002</v>
      </c>
      <c r="D4" s="13">
        <v>1.7944</v>
      </c>
      <c r="E4" s="13">
        <v>1.9543999999999999</v>
      </c>
      <c r="F4" s="13">
        <v>7.5800000000000006E-2</v>
      </c>
      <c r="G4" s="13">
        <v>6.93E-2</v>
      </c>
      <c r="H4" s="13">
        <v>6.3700000000000007E-2</v>
      </c>
      <c r="I4" s="13">
        <v>6.9599999999999995E-2</v>
      </c>
    </row>
    <row r="5" spans="1:13" x14ac:dyDescent="0.15">
      <c r="A5">
        <v>4</v>
      </c>
      <c r="B5" s="13">
        <v>1.8658999999999999</v>
      </c>
      <c r="C5" s="13">
        <v>1.9550000000000001</v>
      </c>
      <c r="D5" s="13">
        <v>1.9341999999999999</v>
      </c>
      <c r="E5" s="13">
        <v>1.9184000000000001</v>
      </c>
      <c r="F5" s="13">
        <v>8.5000000000000006E-2</v>
      </c>
      <c r="G5" s="13">
        <v>7.5899999999999995E-2</v>
      </c>
      <c r="H5" s="13">
        <v>8.8099999999999998E-2</v>
      </c>
      <c r="I5" s="13">
        <v>8.3000000000000004E-2</v>
      </c>
    </row>
    <row r="6" spans="1:13" x14ac:dyDescent="0.15">
      <c r="A6">
        <v>5</v>
      </c>
      <c r="B6" s="13">
        <v>1.8844000000000001</v>
      </c>
      <c r="C6" s="13">
        <v>2.1732999999999998</v>
      </c>
      <c r="D6" s="13">
        <v>1.8325</v>
      </c>
      <c r="E6" s="13">
        <v>1.9634</v>
      </c>
      <c r="F6" s="13">
        <v>7.17E-2</v>
      </c>
      <c r="G6" s="13">
        <v>4.6800000000000001E-2</v>
      </c>
      <c r="H6" s="13">
        <v>8.5900000000000004E-2</v>
      </c>
      <c r="I6" s="13">
        <v>6.8099999999999994E-2</v>
      </c>
    </row>
    <row r="7" spans="1:13" x14ac:dyDescent="0.15">
      <c r="A7">
        <v>6</v>
      </c>
      <c r="B7" s="13">
        <v>1.8946000000000001</v>
      </c>
      <c r="C7" s="13">
        <v>1.8935</v>
      </c>
      <c r="D7" s="13">
        <v>1.7699</v>
      </c>
      <c r="E7" s="13">
        <v>1.8527</v>
      </c>
      <c r="F7" s="13">
        <v>8.0399999999999999E-2</v>
      </c>
      <c r="G7" s="13">
        <v>4.6100000000000002E-2</v>
      </c>
      <c r="H7" s="13">
        <v>0.1021</v>
      </c>
      <c r="I7" s="13">
        <v>7.6200000000000004E-2</v>
      </c>
    </row>
    <row r="8" spans="1:13" x14ac:dyDescent="0.15">
      <c r="A8">
        <v>7</v>
      </c>
      <c r="B8" s="13">
        <v>1.9947999999999999</v>
      </c>
      <c r="C8" s="13">
        <v>2.0935000000000001</v>
      </c>
      <c r="D8" s="13">
        <v>1.8695999999999999</v>
      </c>
      <c r="E8" s="13">
        <v>1.986</v>
      </c>
      <c r="F8" s="13">
        <v>9.0200000000000002E-2</v>
      </c>
      <c r="G8" s="13">
        <v>6.1800000000000001E-2</v>
      </c>
      <c r="H8" s="13">
        <v>8.7400000000000005E-2</v>
      </c>
      <c r="I8" s="13">
        <v>7.9799999999999996E-2</v>
      </c>
    </row>
    <row r="9" spans="1:13" x14ac:dyDescent="0.15">
      <c r="A9">
        <v>8</v>
      </c>
      <c r="B9" s="13">
        <v>1.8478000000000001</v>
      </c>
      <c r="C9" s="13">
        <v>2.2408000000000001</v>
      </c>
      <c r="D9" s="13">
        <v>1.9249000000000001</v>
      </c>
      <c r="E9" s="13">
        <v>2.0045000000000002</v>
      </c>
      <c r="F9" s="13">
        <v>8.7300000000000003E-2</v>
      </c>
      <c r="G9" s="13">
        <v>8.7300000000000003E-2</v>
      </c>
      <c r="H9" s="13">
        <v>0.12570000000000001</v>
      </c>
      <c r="I9" s="13">
        <v>0.10009999999999999</v>
      </c>
    </row>
    <row r="10" spans="1:13" x14ac:dyDescent="0.15">
      <c r="A10">
        <v>9</v>
      </c>
      <c r="B10" s="13">
        <v>1.7257</v>
      </c>
      <c r="C10" s="13">
        <v>2.077</v>
      </c>
      <c r="D10" s="13">
        <v>1.9796</v>
      </c>
      <c r="E10" s="13">
        <v>1.9274</v>
      </c>
      <c r="F10" s="13">
        <v>5.8900000000000001E-2</v>
      </c>
      <c r="G10" s="13">
        <v>5.1999999999999998E-2</v>
      </c>
      <c r="H10" s="13">
        <v>6.0900000000000003E-2</v>
      </c>
      <c r="I10" s="13">
        <v>5.7299999999999997E-2</v>
      </c>
    </row>
    <row r="11" spans="1:13" x14ac:dyDescent="0.15">
      <c r="A11">
        <v>10</v>
      </c>
      <c r="B11" s="13">
        <v>1.7166999999999999</v>
      </c>
      <c r="C11" s="13">
        <v>2.0453999999999999</v>
      </c>
      <c r="D11" s="13">
        <v>1.8137000000000001</v>
      </c>
      <c r="E11" s="13">
        <v>1.8586</v>
      </c>
      <c r="F11" s="13">
        <v>5.8999999999999997E-2</v>
      </c>
      <c r="G11" s="13">
        <v>5.7500000000000002E-2</v>
      </c>
      <c r="H11" s="13">
        <v>6.2600000000000003E-2</v>
      </c>
      <c r="I11" s="13">
        <v>5.9700000000000003E-2</v>
      </c>
    </row>
    <row r="12" spans="1:13" x14ac:dyDescent="0.15">
      <c r="A12">
        <v>11</v>
      </c>
      <c r="B12" s="13">
        <v>1.7107000000000001</v>
      </c>
      <c r="C12" s="13">
        <v>1.8115000000000001</v>
      </c>
      <c r="D12" s="13">
        <v>1.6440999999999999</v>
      </c>
      <c r="E12" s="13">
        <v>1.7221</v>
      </c>
      <c r="F12" s="13">
        <v>5.7200000000000001E-2</v>
      </c>
      <c r="G12" s="13">
        <v>6.1600000000000002E-2</v>
      </c>
      <c r="H12" s="13">
        <v>6.7599999999999993E-2</v>
      </c>
      <c r="I12" s="13">
        <v>6.2100000000000002E-2</v>
      </c>
    </row>
    <row r="13" spans="1:13" x14ac:dyDescent="0.15">
      <c r="A13">
        <v>12</v>
      </c>
      <c r="B13" s="13">
        <v>1.9019999999999999</v>
      </c>
      <c r="C13" s="13">
        <v>1.9873000000000001</v>
      </c>
      <c r="D13" s="13">
        <v>1.8242</v>
      </c>
      <c r="E13" s="13">
        <v>1.9045000000000001</v>
      </c>
      <c r="F13" s="13">
        <v>9.2399999999999996E-2</v>
      </c>
      <c r="G13" s="13">
        <v>7.4300000000000005E-2</v>
      </c>
      <c r="H13" s="13">
        <v>8.8999999999999996E-2</v>
      </c>
      <c r="I13" s="13">
        <v>8.5199999999999998E-2</v>
      </c>
    </row>
    <row r="14" spans="1:13" x14ac:dyDescent="0.15">
      <c r="A14">
        <v>13</v>
      </c>
      <c r="B14" s="13">
        <v>1.7972999999999999</v>
      </c>
      <c r="C14" s="13">
        <v>2.2263999999999999</v>
      </c>
      <c r="D14" s="13">
        <v>1.7827</v>
      </c>
      <c r="E14" s="13">
        <v>1.9355</v>
      </c>
      <c r="F14" s="13">
        <v>5.7200000000000001E-2</v>
      </c>
      <c r="G14" s="13">
        <v>6.3700000000000007E-2</v>
      </c>
      <c r="H14" s="13">
        <v>6.8400000000000002E-2</v>
      </c>
      <c r="I14" s="13">
        <v>6.3100000000000003E-2</v>
      </c>
    </row>
    <row r="15" spans="1:13" x14ac:dyDescent="0.15">
      <c r="A15">
        <v>14</v>
      </c>
      <c r="B15" s="13">
        <v>1.6753</v>
      </c>
      <c r="C15" s="13">
        <v>1.7604</v>
      </c>
      <c r="D15" s="13">
        <v>1.6218999999999999</v>
      </c>
      <c r="E15" s="13">
        <v>1.6859</v>
      </c>
      <c r="F15" s="13">
        <v>6.5100000000000005E-2</v>
      </c>
      <c r="G15" s="13">
        <v>5.9299999999999999E-2</v>
      </c>
      <c r="H15" s="13">
        <v>7.6700000000000004E-2</v>
      </c>
      <c r="I15" s="13">
        <v>6.7000000000000004E-2</v>
      </c>
    </row>
    <row r="16" spans="1:13" x14ac:dyDescent="0.15">
      <c r="A16">
        <v>15</v>
      </c>
      <c r="B16" s="13">
        <v>1.7327999999999999</v>
      </c>
      <c r="C16" s="13">
        <v>1.8794999999999999</v>
      </c>
      <c r="D16" s="13">
        <v>1.8024</v>
      </c>
      <c r="E16" s="13">
        <v>1.8048999999999999</v>
      </c>
      <c r="F16" s="13">
        <v>8.0399999999999999E-2</v>
      </c>
      <c r="G16" s="13">
        <v>6.0100000000000001E-2</v>
      </c>
      <c r="H16" s="13">
        <v>8.0299999999999996E-2</v>
      </c>
      <c r="I16" s="13">
        <v>7.3599999999999999E-2</v>
      </c>
    </row>
    <row r="17" spans="1:9" x14ac:dyDescent="0.15">
      <c r="A17">
        <v>16</v>
      </c>
      <c r="B17" s="13">
        <v>1.8544</v>
      </c>
      <c r="C17" s="13">
        <v>2.2288000000000001</v>
      </c>
      <c r="D17" s="13">
        <v>1.8452999999999999</v>
      </c>
      <c r="E17" s="13">
        <v>1.9762</v>
      </c>
      <c r="F17" s="13">
        <v>9.4399999999999998E-2</v>
      </c>
      <c r="G17" s="13">
        <v>9.0999999999999998E-2</v>
      </c>
      <c r="H17" s="13">
        <v>0.13200000000000001</v>
      </c>
      <c r="I17" s="13">
        <v>0.10580000000000001</v>
      </c>
    </row>
    <row r="18" spans="1:9" x14ac:dyDescent="0.15">
      <c r="A18">
        <v>17</v>
      </c>
      <c r="B18" s="13">
        <v>1.6928000000000001</v>
      </c>
      <c r="C18" s="13">
        <v>2.1164999999999998</v>
      </c>
      <c r="D18" s="13">
        <v>1.8529</v>
      </c>
      <c r="E18" s="13">
        <v>1.8874</v>
      </c>
      <c r="F18" s="13">
        <v>5.7099999999999998E-2</v>
      </c>
      <c r="G18" s="13">
        <v>6.4399999999999999E-2</v>
      </c>
      <c r="H18" s="13">
        <v>6.83E-2</v>
      </c>
      <c r="I18" s="13">
        <v>6.3299999999999995E-2</v>
      </c>
    </row>
    <row r="19" spans="1:9" x14ac:dyDescent="0.15">
      <c r="A19">
        <v>18</v>
      </c>
      <c r="B19" s="13">
        <v>1.6899</v>
      </c>
      <c r="C19" s="13">
        <v>1.9155</v>
      </c>
      <c r="D19" s="13">
        <v>1.7835000000000001</v>
      </c>
      <c r="E19" s="13">
        <v>1.7963</v>
      </c>
      <c r="F19" s="13">
        <v>5.9200000000000003E-2</v>
      </c>
      <c r="G19" s="13">
        <v>6.7000000000000004E-2</v>
      </c>
      <c r="H19" s="13">
        <v>6.2700000000000006E-2</v>
      </c>
      <c r="I19" s="13">
        <v>6.3E-2</v>
      </c>
    </row>
    <row r="20" spans="1:9" x14ac:dyDescent="0.15">
      <c r="A20">
        <v>19</v>
      </c>
      <c r="B20" s="13">
        <v>1.6243000000000001</v>
      </c>
      <c r="C20" s="13">
        <v>1.9413</v>
      </c>
      <c r="D20" s="13">
        <v>1.6733</v>
      </c>
      <c r="E20" s="13">
        <v>1.7463</v>
      </c>
      <c r="F20" s="13">
        <v>5.4699999999999999E-2</v>
      </c>
      <c r="G20" s="13">
        <v>6.7699999999999996E-2</v>
      </c>
      <c r="H20" s="13">
        <v>5.8599999999999999E-2</v>
      </c>
      <c r="I20" s="13">
        <v>6.0299999999999999E-2</v>
      </c>
    </row>
    <row r="21" spans="1:9" x14ac:dyDescent="0.15">
      <c r="A21">
        <v>20</v>
      </c>
      <c r="B21" s="13">
        <v>1.7491000000000001</v>
      </c>
      <c r="C21" s="13">
        <v>1.806</v>
      </c>
      <c r="D21" s="13">
        <v>1.7942</v>
      </c>
      <c r="E21" s="13">
        <v>1.7830999999999999</v>
      </c>
      <c r="F21" s="13">
        <v>6.6500000000000004E-2</v>
      </c>
      <c r="G21" s="13">
        <v>9.5500000000000002E-2</v>
      </c>
      <c r="H21" s="13">
        <v>8.3199999999999996E-2</v>
      </c>
      <c r="I21" s="13">
        <v>8.1699999999999995E-2</v>
      </c>
    </row>
    <row r="22" spans="1:9" x14ac:dyDescent="0.15">
      <c r="A22">
        <v>21</v>
      </c>
      <c r="B22" s="13">
        <v>1.6845000000000001</v>
      </c>
      <c r="C22" s="13">
        <v>1.8318000000000001</v>
      </c>
      <c r="D22" s="13">
        <v>1.8058000000000001</v>
      </c>
      <c r="E22" s="13">
        <v>1.774</v>
      </c>
      <c r="F22" s="13">
        <v>5.6000000000000001E-2</v>
      </c>
      <c r="G22" s="13">
        <v>6.5100000000000005E-2</v>
      </c>
      <c r="H22" s="13">
        <v>6.5799999999999997E-2</v>
      </c>
      <c r="I22" s="13">
        <v>6.2300000000000001E-2</v>
      </c>
    </row>
    <row r="23" spans="1:9" x14ac:dyDescent="0.15">
      <c r="A23">
        <v>22</v>
      </c>
      <c r="B23" s="13">
        <v>1.8227</v>
      </c>
      <c r="C23" s="13">
        <v>1.8912</v>
      </c>
      <c r="D23" s="13">
        <v>1.7054</v>
      </c>
      <c r="E23" s="13">
        <v>1.8064</v>
      </c>
      <c r="F23" s="13">
        <v>6.59E-2</v>
      </c>
      <c r="G23" s="13">
        <v>6.5699999999999995E-2</v>
      </c>
      <c r="H23" s="13">
        <v>8.5000000000000006E-2</v>
      </c>
      <c r="I23" s="13">
        <v>7.22E-2</v>
      </c>
    </row>
    <row r="24" spans="1:9" x14ac:dyDescent="0.15">
      <c r="A24">
        <v>23</v>
      </c>
      <c r="B24" s="13">
        <v>1.8573999999999999</v>
      </c>
      <c r="C24" s="13">
        <v>2.0246</v>
      </c>
      <c r="D24" s="13">
        <v>1.8354999999999999</v>
      </c>
      <c r="E24" s="13">
        <v>1.9057999999999999</v>
      </c>
      <c r="F24" s="13">
        <v>8.09E-2</v>
      </c>
      <c r="G24" s="13">
        <v>5.9400000000000001E-2</v>
      </c>
      <c r="H24" s="13">
        <v>9.1300000000000006E-2</v>
      </c>
      <c r="I24" s="13">
        <v>7.7200000000000005E-2</v>
      </c>
    </row>
    <row r="25" spans="1:9" x14ac:dyDescent="0.15">
      <c r="A25">
        <v>24</v>
      </c>
      <c r="B25" s="13">
        <v>1.9577</v>
      </c>
      <c r="C25" s="13">
        <v>2.0240999999999998</v>
      </c>
      <c r="D25" s="13">
        <v>1.8980999999999999</v>
      </c>
      <c r="E25" s="13">
        <v>1.96</v>
      </c>
      <c r="F25" s="13">
        <v>0.11119999999999999</v>
      </c>
      <c r="G25" s="13">
        <v>0.1195</v>
      </c>
      <c r="H25" s="13">
        <v>0.12180000000000001</v>
      </c>
      <c r="I25" s="13">
        <v>0.11749999999999999</v>
      </c>
    </row>
    <row r="26" spans="1:9" x14ac:dyDescent="0.15">
      <c r="A26">
        <v>25</v>
      </c>
      <c r="B26" s="13">
        <v>1.6742999999999999</v>
      </c>
      <c r="C26" s="13">
        <v>1.9939</v>
      </c>
      <c r="D26" s="13">
        <v>1.8871</v>
      </c>
      <c r="E26" s="13">
        <v>1.8517999999999999</v>
      </c>
      <c r="F26" s="13">
        <v>7.2099999999999997E-2</v>
      </c>
      <c r="G26" s="13">
        <v>5.62E-2</v>
      </c>
      <c r="H26" s="13">
        <v>5.7599999999999998E-2</v>
      </c>
      <c r="I26" s="13">
        <v>6.2E-2</v>
      </c>
    </row>
    <row r="27" spans="1:9" x14ac:dyDescent="0.15">
      <c r="A27">
        <v>26</v>
      </c>
      <c r="B27" s="13">
        <v>1.7145999999999999</v>
      </c>
      <c r="C27" s="13">
        <v>2.0173999999999999</v>
      </c>
      <c r="D27" s="13">
        <v>1.7959000000000001</v>
      </c>
      <c r="E27" s="13">
        <v>1.8426</v>
      </c>
      <c r="F27" s="13">
        <v>5.5399999999999998E-2</v>
      </c>
      <c r="G27" s="13">
        <v>5.5500000000000001E-2</v>
      </c>
      <c r="H27" s="13">
        <v>5.9299999999999999E-2</v>
      </c>
      <c r="I27" s="13">
        <v>5.67E-2</v>
      </c>
    </row>
    <row r="28" spans="1:9" x14ac:dyDescent="0.15">
      <c r="A28">
        <v>27</v>
      </c>
      <c r="B28" s="13">
        <v>1.641</v>
      </c>
      <c r="C28" s="13">
        <v>1.9342999999999999</v>
      </c>
      <c r="D28" s="13">
        <v>1.6951000000000001</v>
      </c>
      <c r="E28" s="13">
        <v>1.7567999999999999</v>
      </c>
      <c r="F28" s="13">
        <v>5.3199999999999997E-2</v>
      </c>
      <c r="G28" s="13">
        <v>6.4299999999999996E-2</v>
      </c>
      <c r="H28" s="13">
        <v>6.7400000000000002E-2</v>
      </c>
      <c r="I28" s="13">
        <v>6.1600000000000002E-2</v>
      </c>
    </row>
    <row r="29" spans="1:9" x14ac:dyDescent="0.15">
      <c r="A29">
        <v>28</v>
      </c>
      <c r="B29" s="13">
        <v>1.8403</v>
      </c>
      <c r="C29" s="13">
        <v>1.9095</v>
      </c>
      <c r="D29" s="13">
        <v>1.8913</v>
      </c>
      <c r="E29" s="13">
        <v>1.8804000000000001</v>
      </c>
      <c r="F29" s="13">
        <v>7.5499999999999998E-2</v>
      </c>
      <c r="G29" s="13">
        <v>8.5099999999999995E-2</v>
      </c>
      <c r="H29" s="13">
        <v>8.5900000000000004E-2</v>
      </c>
      <c r="I29" s="13">
        <v>8.2199999999999995E-2</v>
      </c>
    </row>
    <row r="30" spans="1:9" x14ac:dyDescent="0.15">
      <c r="A30">
        <v>29</v>
      </c>
      <c r="B30" s="13">
        <v>1.6718</v>
      </c>
      <c r="C30" s="13">
        <v>1.893</v>
      </c>
      <c r="D30" s="13">
        <v>1.9642999999999999</v>
      </c>
      <c r="E30" s="13">
        <v>1.843</v>
      </c>
      <c r="F30" s="13">
        <v>7.5600000000000001E-2</v>
      </c>
      <c r="G30" s="13">
        <v>6.5100000000000005E-2</v>
      </c>
      <c r="H30" s="13">
        <v>6.83E-2</v>
      </c>
      <c r="I30" s="13">
        <v>6.9699999999999998E-2</v>
      </c>
    </row>
    <row r="31" spans="1:9" x14ac:dyDescent="0.15">
      <c r="A31">
        <v>30</v>
      </c>
      <c r="B31" s="13">
        <v>1.8488</v>
      </c>
      <c r="C31" s="13">
        <v>1.7498</v>
      </c>
      <c r="D31" s="13">
        <v>1.7867</v>
      </c>
      <c r="E31" s="13">
        <v>1.7950999999999999</v>
      </c>
      <c r="F31" s="13">
        <v>0.06</v>
      </c>
      <c r="G31" s="13">
        <v>6.8199999999999997E-2</v>
      </c>
      <c r="H31" s="13">
        <v>7.1300000000000002E-2</v>
      </c>
      <c r="I31" s="13">
        <v>6.6500000000000004E-2</v>
      </c>
    </row>
    <row r="32" spans="1:9" x14ac:dyDescent="0.15">
      <c r="A32">
        <v>31</v>
      </c>
      <c r="B32" s="13">
        <v>1.9085000000000001</v>
      </c>
      <c r="C32" s="13">
        <v>2.2461000000000002</v>
      </c>
      <c r="D32" s="13">
        <v>1.8349</v>
      </c>
      <c r="E32" s="13">
        <v>1.9964999999999999</v>
      </c>
      <c r="F32" s="13">
        <v>7.9799999999999996E-2</v>
      </c>
      <c r="G32" s="13">
        <v>6.83E-2</v>
      </c>
      <c r="H32" s="13">
        <v>6.1100000000000002E-2</v>
      </c>
      <c r="I32" s="13">
        <v>6.9699999999999998E-2</v>
      </c>
    </row>
    <row r="33" spans="1:9" x14ac:dyDescent="0.15">
      <c r="A33">
        <v>32</v>
      </c>
      <c r="B33" s="13">
        <v>1.8955</v>
      </c>
      <c r="C33" s="13">
        <v>2.0526</v>
      </c>
      <c r="D33" s="13">
        <v>1.7075</v>
      </c>
      <c r="E33" s="13">
        <v>1.8852</v>
      </c>
      <c r="F33" s="13">
        <v>0.1113</v>
      </c>
      <c r="G33" s="13">
        <v>9.5000000000000001E-2</v>
      </c>
      <c r="H33" s="13">
        <v>0.11310000000000001</v>
      </c>
      <c r="I33" s="13">
        <v>0.1065</v>
      </c>
    </row>
    <row r="34" spans="1:9" x14ac:dyDescent="0.15">
      <c r="A34">
        <v>33</v>
      </c>
      <c r="B34" s="13">
        <v>1.7546999999999999</v>
      </c>
      <c r="C34" s="13">
        <v>2.0905999999999998</v>
      </c>
      <c r="D34" s="13">
        <v>1.8585</v>
      </c>
      <c r="E34" s="13">
        <v>1.9013</v>
      </c>
      <c r="F34" s="13">
        <v>5.79E-2</v>
      </c>
      <c r="G34" s="13">
        <v>5.7200000000000001E-2</v>
      </c>
      <c r="H34" s="13">
        <v>5.62E-2</v>
      </c>
      <c r="I34" s="13">
        <v>5.7099999999999998E-2</v>
      </c>
    </row>
    <row r="35" spans="1:9" x14ac:dyDescent="0.15">
      <c r="A35">
        <v>34</v>
      </c>
      <c r="B35" s="13">
        <v>1.7463</v>
      </c>
      <c r="C35" s="13">
        <v>2.0583</v>
      </c>
      <c r="D35" s="13">
        <v>1.8462000000000001</v>
      </c>
      <c r="E35" s="13">
        <v>1.8835999999999999</v>
      </c>
      <c r="F35" s="13">
        <v>7.0099999999999996E-2</v>
      </c>
      <c r="G35" s="13">
        <v>6.5500000000000003E-2</v>
      </c>
      <c r="H35" s="13">
        <v>5.3999999999999999E-2</v>
      </c>
      <c r="I35" s="13">
        <v>6.3200000000000006E-2</v>
      </c>
    </row>
    <row r="36" spans="1:9" x14ac:dyDescent="0.15">
      <c r="A36">
        <v>35</v>
      </c>
      <c r="B36" s="13">
        <v>1.7076</v>
      </c>
      <c r="C36" s="13">
        <v>1.806</v>
      </c>
      <c r="D36" s="13">
        <v>1.6527000000000001</v>
      </c>
      <c r="E36" s="13">
        <v>1.7221</v>
      </c>
      <c r="F36" s="13">
        <v>7.7399999999999997E-2</v>
      </c>
      <c r="G36" s="13">
        <v>0.06</v>
      </c>
      <c r="H36" s="13">
        <v>5.8900000000000001E-2</v>
      </c>
      <c r="I36" s="13">
        <v>6.54E-2</v>
      </c>
    </row>
    <row r="37" spans="1:9" x14ac:dyDescent="0.15">
      <c r="A37">
        <v>36</v>
      </c>
      <c r="B37" s="13">
        <v>1.6781999999999999</v>
      </c>
      <c r="C37" s="13">
        <v>2.0533000000000001</v>
      </c>
      <c r="D37" s="13">
        <v>1.833</v>
      </c>
      <c r="E37" s="13">
        <v>1.8548</v>
      </c>
      <c r="F37" s="13">
        <v>9.2999999999999999E-2</v>
      </c>
      <c r="G37" s="13">
        <v>9.4500000000000001E-2</v>
      </c>
      <c r="H37" s="13">
        <v>8.7300000000000003E-2</v>
      </c>
      <c r="I37" s="13">
        <v>9.1600000000000001E-2</v>
      </c>
    </row>
    <row r="38" spans="1:9" x14ac:dyDescent="0.15">
      <c r="A38">
        <v>37</v>
      </c>
      <c r="B38" s="13">
        <v>1.694</v>
      </c>
      <c r="C38" s="13">
        <v>1.8931</v>
      </c>
      <c r="D38" s="13">
        <v>1.7512000000000001</v>
      </c>
      <c r="E38" s="13">
        <v>1.7794000000000001</v>
      </c>
      <c r="F38" s="13">
        <v>6.3799999999999996E-2</v>
      </c>
      <c r="G38" s="13">
        <v>5.7099999999999998E-2</v>
      </c>
      <c r="H38" s="13">
        <v>6.13E-2</v>
      </c>
      <c r="I38" s="13">
        <v>6.0699999999999997E-2</v>
      </c>
    </row>
    <row r="39" spans="1:9" x14ac:dyDescent="0.15">
      <c r="A39">
        <v>38</v>
      </c>
      <c r="B39" s="13">
        <v>1.6958</v>
      </c>
      <c r="C39" s="13">
        <v>1.8997999999999999</v>
      </c>
      <c r="D39" s="13">
        <v>1.8653</v>
      </c>
      <c r="E39" s="13">
        <v>1.8203</v>
      </c>
      <c r="F39" s="13">
        <v>7.0999999999999994E-2</v>
      </c>
      <c r="G39" s="13">
        <v>5.7799999999999997E-2</v>
      </c>
      <c r="H39" s="13">
        <v>7.3300000000000004E-2</v>
      </c>
      <c r="I39" s="13">
        <v>6.7400000000000002E-2</v>
      </c>
    </row>
    <row r="40" spans="1:9" x14ac:dyDescent="0.15">
      <c r="A40">
        <v>39</v>
      </c>
      <c r="B40" s="13">
        <v>1.8286</v>
      </c>
      <c r="C40" s="13">
        <v>1.9803999999999999</v>
      </c>
      <c r="D40" s="13">
        <v>1.7719</v>
      </c>
      <c r="E40" s="13">
        <v>1.8603000000000001</v>
      </c>
      <c r="F40" s="13">
        <v>7.0000000000000007E-2</v>
      </c>
      <c r="G40" s="13">
        <v>7.17E-2</v>
      </c>
      <c r="H40" s="13">
        <v>7.0699999999999999E-2</v>
      </c>
      <c r="I40" s="13">
        <v>7.0800000000000002E-2</v>
      </c>
    </row>
    <row r="41" spans="1:9" x14ac:dyDescent="0.15">
      <c r="A41">
        <v>40</v>
      </c>
      <c r="B41" s="13">
        <v>1.8411999999999999</v>
      </c>
      <c r="C41" s="13">
        <v>1.8295999999999999</v>
      </c>
      <c r="D41" s="13">
        <v>1.6616</v>
      </c>
      <c r="E41" s="13">
        <v>1.7775000000000001</v>
      </c>
      <c r="F41" s="13">
        <v>8.7400000000000005E-2</v>
      </c>
      <c r="G41" s="13">
        <v>8.8599999999999998E-2</v>
      </c>
      <c r="H41" s="13">
        <v>0.112</v>
      </c>
      <c r="I41" s="13">
        <v>9.6000000000000002E-2</v>
      </c>
    </row>
    <row r="42" spans="1:9" x14ac:dyDescent="0.15">
      <c r="A42">
        <v>41</v>
      </c>
      <c r="B42" s="13">
        <v>1.7422</v>
      </c>
      <c r="C42" s="13">
        <v>2.0142000000000002</v>
      </c>
      <c r="D42" s="13">
        <v>1.9124000000000001</v>
      </c>
      <c r="E42" s="13">
        <v>1.8895999999999999</v>
      </c>
      <c r="F42" s="13">
        <v>5.8299999999999998E-2</v>
      </c>
      <c r="G42" s="13">
        <v>5.6099999999999997E-2</v>
      </c>
      <c r="H42" s="13">
        <v>5.9299999999999999E-2</v>
      </c>
      <c r="I42" s="13">
        <v>5.79E-2</v>
      </c>
    </row>
    <row r="43" spans="1:9" x14ac:dyDescent="0.15">
      <c r="A43">
        <v>42</v>
      </c>
      <c r="B43" s="13">
        <v>1.7399</v>
      </c>
      <c r="C43" s="13">
        <v>2.0392999999999999</v>
      </c>
      <c r="D43" s="13">
        <v>1.8016000000000001</v>
      </c>
      <c r="E43" s="13">
        <v>1.8603000000000001</v>
      </c>
      <c r="F43" s="13">
        <v>7.1800000000000003E-2</v>
      </c>
      <c r="G43" s="13">
        <v>6.0900000000000003E-2</v>
      </c>
      <c r="H43" s="13">
        <v>5.2299999999999999E-2</v>
      </c>
      <c r="I43" s="13">
        <v>6.1699999999999998E-2</v>
      </c>
    </row>
    <row r="44" spans="1:9" x14ac:dyDescent="0.15">
      <c r="A44">
        <v>43</v>
      </c>
      <c r="B44" s="13">
        <v>1.6287</v>
      </c>
      <c r="C44" s="13">
        <v>1.8975</v>
      </c>
      <c r="D44" s="13">
        <v>1.6822999999999999</v>
      </c>
      <c r="E44" s="13">
        <v>1.7362</v>
      </c>
      <c r="F44" s="13">
        <v>7.1499999999999994E-2</v>
      </c>
      <c r="G44" s="13">
        <v>6.88E-2</v>
      </c>
      <c r="H44" s="13">
        <v>5.96E-2</v>
      </c>
      <c r="I44" s="13">
        <v>6.6600000000000006E-2</v>
      </c>
    </row>
    <row r="45" spans="1:9" x14ac:dyDescent="0.15">
      <c r="A45">
        <v>44</v>
      </c>
      <c r="B45" s="13">
        <v>1.7343999999999999</v>
      </c>
      <c r="C45" s="13">
        <v>1.9195</v>
      </c>
      <c r="D45" s="13">
        <v>1.8280000000000001</v>
      </c>
      <c r="E45" s="13">
        <v>1.8272999999999999</v>
      </c>
      <c r="F45" s="13">
        <v>8.3900000000000002E-2</v>
      </c>
      <c r="G45" s="13">
        <v>8.6699999999999999E-2</v>
      </c>
      <c r="H45" s="13">
        <v>8.5300000000000001E-2</v>
      </c>
      <c r="I45" s="13">
        <v>8.5300000000000001E-2</v>
      </c>
    </row>
    <row r="46" spans="1:9" x14ac:dyDescent="0.15">
      <c r="A46">
        <v>45</v>
      </c>
      <c r="B46" s="13">
        <v>1.7068000000000001</v>
      </c>
      <c r="C46" s="13">
        <v>2.1381000000000001</v>
      </c>
      <c r="D46" s="13">
        <v>1.8386</v>
      </c>
      <c r="E46" s="13">
        <v>1.8945000000000001</v>
      </c>
      <c r="F46" s="13">
        <v>6.2399999999999997E-2</v>
      </c>
      <c r="G46" s="13">
        <v>6.2100000000000002E-2</v>
      </c>
      <c r="H46" s="13">
        <v>8.1199999999999994E-2</v>
      </c>
      <c r="I46" s="13">
        <v>6.8599999999999994E-2</v>
      </c>
    </row>
    <row r="47" spans="1:9" x14ac:dyDescent="0.15">
      <c r="A47">
        <v>46</v>
      </c>
      <c r="B47" s="13">
        <v>1.7218</v>
      </c>
      <c r="C47" s="13">
        <v>1.7998000000000001</v>
      </c>
      <c r="D47" s="13">
        <v>1.6983999999999999</v>
      </c>
      <c r="E47" s="13">
        <v>1.74</v>
      </c>
      <c r="F47" s="13">
        <v>6.4899999999999999E-2</v>
      </c>
      <c r="G47" s="13">
        <v>7.0000000000000007E-2</v>
      </c>
      <c r="H47" s="13">
        <v>6.8199999999999997E-2</v>
      </c>
      <c r="I47" s="13">
        <v>6.7699999999999996E-2</v>
      </c>
    </row>
    <row r="48" spans="1:9" x14ac:dyDescent="0.15">
      <c r="A48">
        <v>47</v>
      </c>
      <c r="B48" s="13">
        <v>1.7441</v>
      </c>
      <c r="C48" s="13">
        <v>1.9858</v>
      </c>
      <c r="D48" s="13">
        <v>1.7448999999999999</v>
      </c>
      <c r="E48" s="13">
        <v>1.8249</v>
      </c>
      <c r="F48" s="13">
        <v>6.9800000000000001E-2</v>
      </c>
      <c r="G48" s="13">
        <v>6.7799999999999999E-2</v>
      </c>
      <c r="H48" s="13">
        <v>6.2E-2</v>
      </c>
      <c r="I48" s="13">
        <v>6.6500000000000004E-2</v>
      </c>
    </row>
    <row r="49" spans="1:9" x14ac:dyDescent="0.15">
      <c r="A49">
        <v>48</v>
      </c>
      <c r="B49" s="13">
        <v>1.8762000000000001</v>
      </c>
      <c r="C49" s="13">
        <v>2.0445000000000002</v>
      </c>
      <c r="D49" s="13">
        <v>1.7910999999999999</v>
      </c>
      <c r="E49" s="13">
        <v>1.9038999999999999</v>
      </c>
      <c r="F49" s="13">
        <v>9.1399999999999995E-2</v>
      </c>
      <c r="G49" s="13">
        <v>8.9800000000000005E-2</v>
      </c>
      <c r="H49" s="13">
        <v>0.114</v>
      </c>
      <c r="I49" s="13">
        <v>9.8400000000000001E-2</v>
      </c>
    </row>
    <row r="50" spans="1:9" x14ac:dyDescent="0.15">
      <c r="A50">
        <v>49</v>
      </c>
      <c r="B50" s="13">
        <v>1.7413000000000001</v>
      </c>
      <c r="C50" s="13">
        <v>1.9723999999999999</v>
      </c>
      <c r="D50" s="13">
        <v>1.9173</v>
      </c>
      <c r="E50" s="13">
        <v>1.877</v>
      </c>
      <c r="F50" s="13">
        <v>5.9299999999999999E-2</v>
      </c>
      <c r="G50" s="13">
        <v>5.8299999999999998E-2</v>
      </c>
      <c r="H50" s="13">
        <v>6.3799999999999996E-2</v>
      </c>
      <c r="I50" s="13">
        <v>6.0499999999999998E-2</v>
      </c>
    </row>
    <row r="51" spans="1:9" x14ac:dyDescent="0.15">
      <c r="A51">
        <v>50</v>
      </c>
      <c r="B51" s="13">
        <v>1.7621</v>
      </c>
      <c r="C51" s="13">
        <v>2.0146000000000002</v>
      </c>
      <c r="D51" s="13">
        <v>1.9208000000000001</v>
      </c>
      <c r="E51" s="13">
        <v>1.8992</v>
      </c>
      <c r="F51" s="13">
        <v>7.2499999999999995E-2</v>
      </c>
      <c r="G51" s="13">
        <v>6.0900000000000003E-2</v>
      </c>
      <c r="H51" s="13">
        <v>6.0400000000000002E-2</v>
      </c>
      <c r="I51" s="13">
        <v>6.4600000000000005E-2</v>
      </c>
    </row>
    <row r="52" spans="1:9" x14ac:dyDescent="0.15">
      <c r="A52">
        <v>51</v>
      </c>
      <c r="B52" s="13">
        <v>1.573</v>
      </c>
      <c r="C52" s="13">
        <v>1.7713000000000001</v>
      </c>
      <c r="D52" s="13">
        <v>1.6573</v>
      </c>
      <c r="E52" s="13">
        <v>1.6672</v>
      </c>
      <c r="F52" s="13">
        <v>7.6100000000000001E-2</v>
      </c>
      <c r="G52" s="13">
        <v>7.0699999999999999E-2</v>
      </c>
      <c r="H52" s="13">
        <v>5.4800000000000001E-2</v>
      </c>
      <c r="I52" s="13">
        <v>6.7199999999999996E-2</v>
      </c>
    </row>
    <row r="53" spans="1:9" x14ac:dyDescent="0.15">
      <c r="A53">
        <v>52</v>
      </c>
      <c r="B53" s="13">
        <v>1.7795000000000001</v>
      </c>
      <c r="C53" s="13">
        <v>1.8478000000000001</v>
      </c>
      <c r="D53" s="13">
        <v>1.8880999999999999</v>
      </c>
      <c r="E53" s="13">
        <v>1.8385</v>
      </c>
      <c r="F53" s="13">
        <v>8.6099999999999996E-2</v>
      </c>
      <c r="G53" s="13">
        <v>8.0299999999999996E-2</v>
      </c>
      <c r="H53" s="13">
        <v>8.6900000000000005E-2</v>
      </c>
      <c r="I53" s="13">
        <v>8.4400000000000003E-2</v>
      </c>
    </row>
    <row r="54" spans="1:9" x14ac:dyDescent="0.15">
      <c r="A54">
        <v>53</v>
      </c>
      <c r="B54" s="13">
        <v>1.7964</v>
      </c>
      <c r="C54" s="13">
        <v>1.831</v>
      </c>
      <c r="D54" s="13">
        <v>1.8561000000000001</v>
      </c>
      <c r="E54" s="13">
        <v>1.8278000000000001</v>
      </c>
      <c r="F54" s="13">
        <v>6.9699999999999998E-2</v>
      </c>
      <c r="G54" s="13">
        <v>5.8900000000000001E-2</v>
      </c>
      <c r="H54" s="13">
        <v>7.3099999999999998E-2</v>
      </c>
      <c r="I54" s="13">
        <v>6.7199999999999996E-2</v>
      </c>
    </row>
    <row r="55" spans="1:9" x14ac:dyDescent="0.15">
      <c r="A55">
        <v>54</v>
      </c>
      <c r="B55" s="13">
        <v>1.7652000000000001</v>
      </c>
      <c r="C55" s="13">
        <v>1.9739</v>
      </c>
      <c r="D55" s="13">
        <v>1.7644</v>
      </c>
      <c r="E55" s="13">
        <v>1.8345</v>
      </c>
      <c r="F55" s="13">
        <v>8.2600000000000007E-2</v>
      </c>
      <c r="G55" s="13">
        <v>5.8400000000000001E-2</v>
      </c>
      <c r="H55" s="13">
        <v>7.7700000000000005E-2</v>
      </c>
      <c r="I55" s="13">
        <v>7.2900000000000006E-2</v>
      </c>
    </row>
    <row r="56" spans="1:9" x14ac:dyDescent="0.15">
      <c r="A56">
        <v>55</v>
      </c>
      <c r="B56" s="13">
        <v>1.7796000000000001</v>
      </c>
      <c r="C56" s="13">
        <v>1.9147000000000001</v>
      </c>
      <c r="D56" s="13">
        <v>1.7967</v>
      </c>
      <c r="E56" s="13">
        <v>1.8303</v>
      </c>
      <c r="F56" s="13">
        <v>8.3199999999999996E-2</v>
      </c>
      <c r="G56" s="13">
        <v>7.5300000000000006E-2</v>
      </c>
      <c r="H56" s="13">
        <v>6.3899999999999998E-2</v>
      </c>
      <c r="I56" s="13">
        <v>7.4099999999999999E-2</v>
      </c>
    </row>
    <row r="57" spans="1:9" x14ac:dyDescent="0.15">
      <c r="A57">
        <v>56</v>
      </c>
      <c r="B57" s="13">
        <v>1.8383</v>
      </c>
      <c r="C57" s="13">
        <v>1.8191999999999999</v>
      </c>
      <c r="D57" s="13">
        <v>1.7591000000000001</v>
      </c>
      <c r="E57" s="13">
        <v>1.8055000000000001</v>
      </c>
      <c r="F57" s="13">
        <v>9.0499999999999997E-2</v>
      </c>
      <c r="G57" s="13">
        <v>8.1799999999999998E-2</v>
      </c>
      <c r="H57" s="13">
        <v>9.0999999999999998E-2</v>
      </c>
      <c r="I57" s="13">
        <v>8.7800000000000003E-2</v>
      </c>
    </row>
    <row r="58" spans="1:9" x14ac:dyDescent="0.15">
      <c r="A58">
        <v>57</v>
      </c>
      <c r="B58" s="13">
        <v>1.6051</v>
      </c>
      <c r="C58" s="13">
        <v>1.9403999999999999</v>
      </c>
      <c r="D58" s="13">
        <v>1.8866000000000001</v>
      </c>
      <c r="E58" s="13">
        <v>1.8107</v>
      </c>
      <c r="F58" s="13">
        <v>6.4299999999999996E-2</v>
      </c>
      <c r="G58" s="13">
        <v>5.0700000000000002E-2</v>
      </c>
      <c r="H58" s="13">
        <v>5.9499999999999997E-2</v>
      </c>
      <c r="I58" s="13">
        <v>5.8200000000000002E-2</v>
      </c>
    </row>
    <row r="59" spans="1:9" x14ac:dyDescent="0.15">
      <c r="A59">
        <v>58</v>
      </c>
      <c r="B59" s="13">
        <v>1.6423000000000001</v>
      </c>
      <c r="C59" s="13">
        <v>1.9261999999999999</v>
      </c>
      <c r="D59" s="13">
        <v>1.8472</v>
      </c>
      <c r="E59" s="13">
        <v>1.8051999999999999</v>
      </c>
      <c r="F59" s="13">
        <v>7.3400000000000007E-2</v>
      </c>
      <c r="G59" s="13">
        <v>5.7299999999999997E-2</v>
      </c>
      <c r="H59" s="13">
        <v>5.6000000000000001E-2</v>
      </c>
      <c r="I59" s="13">
        <v>6.2199999999999998E-2</v>
      </c>
    </row>
    <row r="60" spans="1:9" x14ac:dyDescent="0.15">
      <c r="A60">
        <v>59</v>
      </c>
      <c r="B60" s="13">
        <v>1.6346000000000001</v>
      </c>
      <c r="C60" s="13">
        <v>1.7063999999999999</v>
      </c>
      <c r="D60" s="13">
        <v>1.6428</v>
      </c>
      <c r="E60" s="13">
        <v>1.6613</v>
      </c>
      <c r="F60" s="13">
        <v>7.8399999999999997E-2</v>
      </c>
      <c r="G60" s="13">
        <v>6.7799999999999999E-2</v>
      </c>
      <c r="H60" s="13">
        <v>6.9099999999999995E-2</v>
      </c>
      <c r="I60" s="13">
        <v>7.1800000000000003E-2</v>
      </c>
    </row>
    <row r="61" spans="1:9" x14ac:dyDescent="0.15">
      <c r="A61">
        <v>60</v>
      </c>
      <c r="B61" s="13">
        <v>1.8079000000000001</v>
      </c>
      <c r="C61" s="13">
        <v>1.9074</v>
      </c>
      <c r="D61" s="13">
        <v>1.8687</v>
      </c>
      <c r="E61" s="13">
        <v>1.8613</v>
      </c>
      <c r="F61" s="13">
        <v>8.48E-2</v>
      </c>
      <c r="G61" s="13">
        <v>8.5099999999999995E-2</v>
      </c>
      <c r="H61" s="13">
        <v>7.85E-2</v>
      </c>
      <c r="I61" s="13">
        <v>8.2799999999999999E-2</v>
      </c>
    </row>
    <row r="62" spans="1:9" x14ac:dyDescent="0.15">
      <c r="A62">
        <v>61</v>
      </c>
      <c r="B62" s="13">
        <v>1.8291999999999999</v>
      </c>
      <c r="C62" s="13">
        <v>2.0198</v>
      </c>
      <c r="D62" s="13">
        <v>1.9171</v>
      </c>
      <c r="E62" s="13">
        <v>1.9219999999999999</v>
      </c>
      <c r="F62" s="13">
        <v>7.6200000000000004E-2</v>
      </c>
      <c r="G62" s="13">
        <v>6.0600000000000001E-2</v>
      </c>
      <c r="H62" s="13">
        <v>6.9400000000000003E-2</v>
      </c>
      <c r="I62" s="13">
        <v>6.8699999999999997E-2</v>
      </c>
    </row>
    <row r="63" spans="1:9" x14ac:dyDescent="0.15">
      <c r="A63">
        <v>62</v>
      </c>
      <c r="B63" s="13">
        <v>1.6842999999999999</v>
      </c>
      <c r="C63" s="13">
        <v>1.8893</v>
      </c>
      <c r="D63" s="13">
        <v>1.8428</v>
      </c>
      <c r="E63" s="13">
        <v>1.8055000000000001</v>
      </c>
      <c r="F63" s="13">
        <v>7.6300000000000007E-2</v>
      </c>
      <c r="G63" s="13">
        <v>6.3E-2</v>
      </c>
      <c r="H63" s="13">
        <v>7.3899999999999993E-2</v>
      </c>
      <c r="I63" s="13">
        <v>7.1099999999999997E-2</v>
      </c>
    </row>
    <row r="64" spans="1:9" x14ac:dyDescent="0.15">
      <c r="A64">
        <v>63</v>
      </c>
      <c r="B64" s="13">
        <v>1.7151000000000001</v>
      </c>
      <c r="C64" s="13">
        <v>2.0388000000000002</v>
      </c>
      <c r="D64" s="13">
        <v>1.8752</v>
      </c>
      <c r="E64" s="13">
        <v>1.8764000000000001</v>
      </c>
      <c r="F64" s="13">
        <v>7.0599999999999996E-2</v>
      </c>
      <c r="G64" s="13">
        <v>5.8900000000000001E-2</v>
      </c>
      <c r="H64" s="13">
        <v>6.0400000000000002E-2</v>
      </c>
      <c r="I64" s="13">
        <v>6.3299999999999995E-2</v>
      </c>
    </row>
    <row r="65" spans="1:9" x14ac:dyDescent="0.15">
      <c r="A65">
        <v>64</v>
      </c>
      <c r="B65" s="13">
        <v>1.7587999999999999</v>
      </c>
      <c r="C65" s="13">
        <v>2.073</v>
      </c>
      <c r="D65" s="13">
        <v>1.7662</v>
      </c>
      <c r="E65" s="13">
        <v>1.8660000000000001</v>
      </c>
      <c r="F65" s="13">
        <v>9.3600000000000003E-2</v>
      </c>
      <c r="G65" s="13">
        <v>8.2299999999999998E-2</v>
      </c>
      <c r="H65" s="13">
        <v>0.10630000000000001</v>
      </c>
      <c r="I65" s="13">
        <v>9.4100000000000003E-2</v>
      </c>
    </row>
    <row r="66" spans="1:9" x14ac:dyDescent="0.15">
      <c r="A66">
        <v>65</v>
      </c>
      <c r="B66" s="13">
        <v>1.6324000000000001</v>
      </c>
      <c r="C66" s="13">
        <v>1.9838</v>
      </c>
      <c r="D66" s="13">
        <v>1.827</v>
      </c>
      <c r="E66" s="13">
        <v>1.8144</v>
      </c>
      <c r="F66" s="13">
        <v>6.0400000000000002E-2</v>
      </c>
      <c r="G66" s="13">
        <v>6.0900000000000003E-2</v>
      </c>
      <c r="H66" s="13">
        <v>6.5799999999999997E-2</v>
      </c>
      <c r="I66" s="13">
        <v>6.2399999999999997E-2</v>
      </c>
    </row>
    <row r="67" spans="1:9" x14ac:dyDescent="0.15">
      <c r="A67">
        <v>66</v>
      </c>
      <c r="B67" s="13">
        <v>1.6346000000000001</v>
      </c>
      <c r="C67" s="13">
        <v>2.1627000000000001</v>
      </c>
      <c r="D67" s="13">
        <v>1.7576000000000001</v>
      </c>
      <c r="E67" s="13">
        <v>1.8515999999999999</v>
      </c>
      <c r="F67" s="13">
        <v>6.7599999999999993E-2</v>
      </c>
      <c r="G67" s="13">
        <v>5.33E-2</v>
      </c>
      <c r="H67" s="13">
        <v>5.6800000000000003E-2</v>
      </c>
      <c r="I67" s="13">
        <v>5.9200000000000003E-2</v>
      </c>
    </row>
    <row r="68" spans="1:9" x14ac:dyDescent="0.15">
      <c r="A68">
        <v>67</v>
      </c>
      <c r="B68" s="13">
        <v>1.5048999999999999</v>
      </c>
      <c r="C68" s="13">
        <v>1.9076</v>
      </c>
      <c r="D68" s="13">
        <v>1.5854999999999999</v>
      </c>
      <c r="E68" s="13">
        <v>1.6659999999999999</v>
      </c>
      <c r="F68" s="13">
        <v>6.7100000000000007E-2</v>
      </c>
      <c r="G68" s="13">
        <v>6.4000000000000001E-2</v>
      </c>
      <c r="H68" s="13">
        <v>6.3E-2</v>
      </c>
      <c r="I68" s="13">
        <v>6.4699999999999994E-2</v>
      </c>
    </row>
    <row r="69" spans="1:9" x14ac:dyDescent="0.15">
      <c r="A69">
        <v>68</v>
      </c>
      <c r="B69" s="13">
        <v>1.6631</v>
      </c>
      <c r="C69" s="13">
        <v>1.9755</v>
      </c>
      <c r="D69" s="13">
        <v>1.7910999999999999</v>
      </c>
      <c r="E69" s="13">
        <v>1.8099000000000001</v>
      </c>
      <c r="F69" s="13">
        <v>7.7100000000000002E-2</v>
      </c>
      <c r="G69" s="13">
        <v>9.2899999999999996E-2</v>
      </c>
      <c r="H69" s="13">
        <v>7.8299999999999995E-2</v>
      </c>
      <c r="I69" s="13">
        <v>8.2799999999999999E-2</v>
      </c>
    </row>
    <row r="70" spans="1:9" x14ac:dyDescent="0.15">
      <c r="A70">
        <v>69</v>
      </c>
      <c r="B70" s="13">
        <v>1.6615</v>
      </c>
      <c r="C70" s="13">
        <v>2.1642999999999999</v>
      </c>
      <c r="D70" s="13">
        <v>1.8048999999999999</v>
      </c>
      <c r="E70" s="13">
        <v>1.8769</v>
      </c>
      <c r="F70" s="13">
        <v>7.17E-2</v>
      </c>
      <c r="G70" s="13">
        <v>6.6400000000000001E-2</v>
      </c>
      <c r="H70" s="13">
        <v>7.8899999999999998E-2</v>
      </c>
      <c r="I70" s="13">
        <v>7.2300000000000003E-2</v>
      </c>
    </row>
    <row r="71" spans="1:9" x14ac:dyDescent="0.15">
      <c r="A71">
        <v>70</v>
      </c>
      <c r="B71" s="13">
        <v>1.5862000000000001</v>
      </c>
      <c r="C71" s="13">
        <v>1.802</v>
      </c>
      <c r="D71" s="13">
        <v>1.7690999999999999</v>
      </c>
      <c r="E71" s="13">
        <v>1.7191000000000001</v>
      </c>
      <c r="F71" s="13">
        <v>8.3500000000000005E-2</v>
      </c>
      <c r="G71" s="13">
        <v>6.5799999999999997E-2</v>
      </c>
      <c r="H71" s="13">
        <v>7.9600000000000004E-2</v>
      </c>
      <c r="I71" s="13">
        <v>7.6300000000000007E-2</v>
      </c>
    </row>
    <row r="72" spans="1:9" x14ac:dyDescent="0.15">
      <c r="A72">
        <v>71</v>
      </c>
      <c r="B72" s="13">
        <v>1.6072</v>
      </c>
      <c r="C72" s="13">
        <v>1.9489000000000001</v>
      </c>
      <c r="D72" s="13">
        <v>1.7324999999999999</v>
      </c>
      <c r="E72" s="13">
        <v>1.7628999999999999</v>
      </c>
      <c r="F72" s="13">
        <v>6.6000000000000003E-2</v>
      </c>
      <c r="G72" s="13">
        <v>6.0299999999999999E-2</v>
      </c>
      <c r="H72" s="13">
        <v>8.09E-2</v>
      </c>
      <c r="I72" s="13">
        <v>6.9099999999999995E-2</v>
      </c>
    </row>
    <row r="73" spans="1:9" x14ac:dyDescent="0.15">
      <c r="A73">
        <v>72</v>
      </c>
      <c r="B73" s="13">
        <v>1.5956999999999999</v>
      </c>
      <c r="C73" s="13">
        <v>2.0445000000000002</v>
      </c>
      <c r="D73" s="13">
        <v>1.7413000000000001</v>
      </c>
      <c r="E73" s="13">
        <v>1.7938000000000001</v>
      </c>
      <c r="F73" s="13">
        <v>8.7999999999999995E-2</v>
      </c>
      <c r="G73" s="13">
        <v>8.1699999999999995E-2</v>
      </c>
      <c r="H73" s="13">
        <v>9.8100000000000007E-2</v>
      </c>
      <c r="I73" s="13">
        <v>8.9300000000000004E-2</v>
      </c>
    </row>
    <row r="74" spans="1:9" x14ac:dyDescent="0.15">
      <c r="A74">
        <v>73</v>
      </c>
      <c r="B74" s="13">
        <v>1.6707000000000001</v>
      </c>
      <c r="C74" s="13">
        <v>1.9093</v>
      </c>
      <c r="D74" s="13">
        <v>1.8422000000000001</v>
      </c>
      <c r="E74" s="13">
        <v>1.8073999999999999</v>
      </c>
      <c r="F74" s="13">
        <v>5.6099999999999997E-2</v>
      </c>
      <c r="G74" s="13">
        <v>6.5000000000000002E-2</v>
      </c>
      <c r="H74" s="13">
        <v>5.4899999999999997E-2</v>
      </c>
      <c r="I74" s="13">
        <v>5.8700000000000002E-2</v>
      </c>
    </row>
    <row r="75" spans="1:9" x14ac:dyDescent="0.15">
      <c r="A75">
        <v>74</v>
      </c>
      <c r="B75" s="13">
        <v>1.6892</v>
      </c>
      <c r="C75" s="13">
        <v>1.8654999999999999</v>
      </c>
      <c r="D75" s="13">
        <v>1.8454999999999999</v>
      </c>
      <c r="E75" s="13">
        <v>1.8001</v>
      </c>
      <c r="F75" s="13">
        <v>6.3E-2</v>
      </c>
      <c r="G75" s="13">
        <v>5.7000000000000002E-2</v>
      </c>
      <c r="H75" s="13">
        <v>5.4100000000000002E-2</v>
      </c>
      <c r="I75" s="13">
        <v>5.8000000000000003E-2</v>
      </c>
    </row>
    <row r="76" spans="1:9" x14ac:dyDescent="0.15">
      <c r="A76">
        <v>75</v>
      </c>
      <c r="B76" s="13">
        <v>1.5981000000000001</v>
      </c>
      <c r="C76" s="13">
        <v>1.8504</v>
      </c>
      <c r="D76" s="13">
        <v>1.7168000000000001</v>
      </c>
      <c r="E76" s="13">
        <v>1.7218</v>
      </c>
      <c r="F76" s="13">
        <v>5.8700000000000002E-2</v>
      </c>
      <c r="G76" s="13">
        <v>6.2700000000000006E-2</v>
      </c>
      <c r="H76" s="13">
        <v>5.7500000000000002E-2</v>
      </c>
      <c r="I76" s="13">
        <v>5.96E-2</v>
      </c>
    </row>
    <row r="77" spans="1:9" x14ac:dyDescent="0.15">
      <c r="A77">
        <v>76</v>
      </c>
      <c r="B77" s="13">
        <v>1.7531000000000001</v>
      </c>
      <c r="C77" s="13">
        <v>1.9019999999999999</v>
      </c>
      <c r="D77" s="13">
        <v>1.8212999999999999</v>
      </c>
      <c r="E77" s="13">
        <v>1.8254999999999999</v>
      </c>
      <c r="F77" s="13">
        <v>7.7100000000000002E-2</v>
      </c>
      <c r="G77" s="13">
        <v>8.0799999999999997E-2</v>
      </c>
      <c r="H77" s="13">
        <v>6.9099999999999995E-2</v>
      </c>
      <c r="I77" s="13">
        <v>7.5700000000000003E-2</v>
      </c>
    </row>
    <row r="78" spans="1:9" x14ac:dyDescent="0.15">
      <c r="A78">
        <v>77</v>
      </c>
      <c r="B78" s="13">
        <v>1.6415999999999999</v>
      </c>
      <c r="C78" s="13">
        <v>1.9380999999999999</v>
      </c>
      <c r="D78" s="13">
        <v>1.8023</v>
      </c>
      <c r="E78" s="13">
        <v>1.794</v>
      </c>
      <c r="F78" s="13">
        <v>7.1599999999999997E-2</v>
      </c>
      <c r="G78" s="13">
        <v>6.4699999999999994E-2</v>
      </c>
      <c r="H78" s="13">
        <v>6.7199999999999996E-2</v>
      </c>
      <c r="I78" s="13">
        <v>6.7799999999999999E-2</v>
      </c>
    </row>
    <row r="79" spans="1:9" x14ac:dyDescent="0.15">
      <c r="A79">
        <v>78</v>
      </c>
      <c r="B79" s="13">
        <v>1.7032</v>
      </c>
      <c r="C79" s="13">
        <v>1.7094</v>
      </c>
      <c r="D79" s="13">
        <v>1.7175</v>
      </c>
      <c r="E79" s="13">
        <v>1.71</v>
      </c>
      <c r="F79" s="13">
        <v>7.4999999999999997E-2</v>
      </c>
      <c r="G79" s="13">
        <v>6.25E-2</v>
      </c>
      <c r="H79" s="13">
        <v>8.4500000000000006E-2</v>
      </c>
      <c r="I79" s="13">
        <v>7.3999999999999996E-2</v>
      </c>
    </row>
    <row r="80" spans="1:9" x14ac:dyDescent="0.15">
      <c r="A80">
        <v>79</v>
      </c>
      <c r="B80" s="13">
        <v>1.6489</v>
      </c>
      <c r="C80" s="13">
        <v>1.9249000000000001</v>
      </c>
      <c r="D80" s="13">
        <v>1.7592000000000001</v>
      </c>
      <c r="E80" s="13">
        <v>1.7777000000000001</v>
      </c>
      <c r="F80" s="13">
        <v>7.0999999999999994E-2</v>
      </c>
      <c r="G80" s="13">
        <v>6.0900000000000003E-2</v>
      </c>
      <c r="H80" s="13">
        <v>7.0900000000000005E-2</v>
      </c>
      <c r="I80" s="13">
        <v>6.7599999999999993E-2</v>
      </c>
    </row>
    <row r="81" spans="1:9" x14ac:dyDescent="0.15">
      <c r="A81">
        <v>80</v>
      </c>
      <c r="B81" s="13">
        <v>1.6778999999999999</v>
      </c>
      <c r="C81" s="13">
        <v>2.0213000000000001</v>
      </c>
      <c r="D81" s="13">
        <v>1.7498</v>
      </c>
      <c r="E81" s="13">
        <v>1.8163</v>
      </c>
      <c r="F81" s="13">
        <v>8.1900000000000001E-2</v>
      </c>
      <c r="G81" s="13">
        <v>8.3000000000000004E-2</v>
      </c>
      <c r="H81" s="13">
        <v>0.1119</v>
      </c>
      <c r="I81" s="13">
        <v>9.2299999999999993E-2</v>
      </c>
    </row>
    <row r="82" spans="1:9" x14ac:dyDescent="0.15">
      <c r="A82">
        <v>81</v>
      </c>
      <c r="B82" s="13">
        <v>1.7549999999999999</v>
      </c>
      <c r="C82" s="13">
        <v>2.1206</v>
      </c>
      <c r="D82" s="13">
        <v>1.8533999999999999</v>
      </c>
      <c r="E82" s="13">
        <v>1.9097</v>
      </c>
      <c r="F82" s="13">
        <v>5.2200000000000003E-2</v>
      </c>
      <c r="G82" s="13">
        <v>5.5500000000000001E-2</v>
      </c>
      <c r="H82" s="13">
        <v>5.6099999999999997E-2</v>
      </c>
      <c r="I82" s="13">
        <v>5.4600000000000003E-2</v>
      </c>
    </row>
    <row r="83" spans="1:9" x14ac:dyDescent="0.15">
      <c r="A83">
        <v>82</v>
      </c>
      <c r="B83" s="13">
        <v>1.6480999999999999</v>
      </c>
      <c r="C83" s="13">
        <v>1.9363999999999999</v>
      </c>
      <c r="D83" s="13">
        <v>1.8438000000000001</v>
      </c>
      <c r="E83" s="13">
        <v>1.8093999999999999</v>
      </c>
      <c r="F83" s="13">
        <v>7.0900000000000005E-2</v>
      </c>
      <c r="G83" s="13">
        <v>6.7400000000000002E-2</v>
      </c>
      <c r="H83" s="13">
        <v>5.5199999999999999E-2</v>
      </c>
      <c r="I83" s="13">
        <v>6.4500000000000002E-2</v>
      </c>
    </row>
    <row r="84" spans="1:9" x14ac:dyDescent="0.15">
      <c r="A84">
        <v>83</v>
      </c>
      <c r="B84" s="13">
        <v>1.6411</v>
      </c>
      <c r="C84" s="13">
        <v>1.8384</v>
      </c>
      <c r="D84" s="13">
        <v>1.7594000000000001</v>
      </c>
      <c r="E84" s="13">
        <v>1.7463</v>
      </c>
      <c r="F84" s="13">
        <v>5.6800000000000003E-2</v>
      </c>
      <c r="G84" s="13">
        <v>7.3499999999999996E-2</v>
      </c>
      <c r="H84" s="13">
        <v>5.9900000000000002E-2</v>
      </c>
      <c r="I84" s="13">
        <v>6.3399999999999998E-2</v>
      </c>
    </row>
    <row r="85" spans="1:9" x14ac:dyDescent="0.15">
      <c r="A85">
        <v>84</v>
      </c>
      <c r="B85" s="13">
        <v>1.6803999999999999</v>
      </c>
      <c r="C85" s="13">
        <v>2.0272999999999999</v>
      </c>
      <c r="D85" s="13">
        <v>1.8388</v>
      </c>
      <c r="E85" s="13">
        <v>1.8488</v>
      </c>
      <c r="F85" s="13">
        <v>7.8E-2</v>
      </c>
      <c r="G85" s="13">
        <v>8.7400000000000005E-2</v>
      </c>
      <c r="H85" s="13">
        <v>6.3899999999999998E-2</v>
      </c>
      <c r="I85" s="13">
        <v>7.6399999999999996E-2</v>
      </c>
    </row>
    <row r="86" spans="1:9" x14ac:dyDescent="0.15">
      <c r="A86">
        <v>85</v>
      </c>
      <c r="B86" s="13">
        <v>1.6942999999999999</v>
      </c>
      <c r="C86" s="13">
        <v>1.9870000000000001</v>
      </c>
      <c r="D86" s="13">
        <v>1.7674000000000001</v>
      </c>
      <c r="E86" s="13">
        <v>1.8162</v>
      </c>
      <c r="F86" s="13">
        <v>6.6600000000000006E-2</v>
      </c>
      <c r="G86" s="13">
        <v>5.7599999999999998E-2</v>
      </c>
      <c r="H86" s="13">
        <v>6.0499999999999998E-2</v>
      </c>
      <c r="I86" s="13">
        <v>6.1600000000000002E-2</v>
      </c>
    </row>
    <row r="87" spans="1:9" x14ac:dyDescent="0.15">
      <c r="A87">
        <v>86</v>
      </c>
      <c r="B87" s="13">
        <v>1.4937</v>
      </c>
      <c r="C87" s="13">
        <v>1.8722000000000001</v>
      </c>
      <c r="D87" s="13">
        <v>1.7381</v>
      </c>
      <c r="E87" s="13">
        <v>1.7013</v>
      </c>
      <c r="F87" s="13">
        <v>8.2600000000000007E-2</v>
      </c>
      <c r="G87" s="13">
        <v>4.8899999999999999E-2</v>
      </c>
      <c r="H87" s="13">
        <v>8.4699999999999998E-2</v>
      </c>
      <c r="I87" s="13">
        <v>7.2099999999999997E-2</v>
      </c>
    </row>
    <row r="88" spans="1:9" x14ac:dyDescent="0.15">
      <c r="A88">
        <v>87</v>
      </c>
      <c r="B88" s="13">
        <v>1.6358999999999999</v>
      </c>
      <c r="C88" s="13">
        <v>1.9999</v>
      </c>
      <c r="D88" s="13">
        <v>1.7818000000000001</v>
      </c>
      <c r="E88" s="13">
        <v>1.8059000000000001</v>
      </c>
      <c r="F88" s="13">
        <v>7.85E-2</v>
      </c>
      <c r="G88" s="13">
        <v>5.91E-2</v>
      </c>
      <c r="H88" s="13">
        <v>7.7100000000000002E-2</v>
      </c>
      <c r="I88" s="13">
        <v>7.1599999999999997E-2</v>
      </c>
    </row>
    <row r="89" spans="1:9" x14ac:dyDescent="0.15">
      <c r="A89">
        <v>88</v>
      </c>
      <c r="B89" s="13">
        <v>1.7568999999999999</v>
      </c>
      <c r="C89" s="13">
        <v>2.1273</v>
      </c>
      <c r="D89" s="13">
        <v>1.8629</v>
      </c>
      <c r="E89" s="13">
        <v>1.9157</v>
      </c>
      <c r="F89" s="13">
        <v>8.8700000000000001E-2</v>
      </c>
      <c r="G89" s="13">
        <v>7.6499999999999999E-2</v>
      </c>
      <c r="H89" s="13">
        <v>8.09E-2</v>
      </c>
      <c r="I89" s="13">
        <v>8.2000000000000003E-2</v>
      </c>
    </row>
    <row r="90" spans="1:9" x14ac:dyDescent="0.15">
      <c r="A90">
        <v>89</v>
      </c>
      <c r="B90" s="13">
        <v>1.774</v>
      </c>
      <c r="C90" s="13">
        <v>2.0626000000000002</v>
      </c>
      <c r="D90" s="13">
        <v>1.9359</v>
      </c>
      <c r="E90" s="13">
        <v>1.9241999999999999</v>
      </c>
      <c r="F90" s="13">
        <v>6.0400000000000002E-2</v>
      </c>
      <c r="G90" s="13">
        <v>6.7000000000000004E-2</v>
      </c>
      <c r="H90" s="13">
        <v>5.8000000000000003E-2</v>
      </c>
      <c r="I90" s="13">
        <v>6.1800000000000001E-2</v>
      </c>
    </row>
    <row r="91" spans="1:9" x14ac:dyDescent="0.15">
      <c r="A91">
        <v>90</v>
      </c>
      <c r="B91" s="13">
        <v>1.7186999999999999</v>
      </c>
      <c r="C91" s="13">
        <v>1.9563999999999999</v>
      </c>
      <c r="D91" s="13">
        <v>1.8807</v>
      </c>
      <c r="E91" s="13">
        <v>1.8519000000000001</v>
      </c>
      <c r="F91" s="13">
        <v>7.1599999999999997E-2</v>
      </c>
      <c r="G91" s="13">
        <v>6.3899999999999998E-2</v>
      </c>
      <c r="H91" s="13">
        <v>5.6099999999999997E-2</v>
      </c>
      <c r="I91" s="13">
        <v>6.3899999999999998E-2</v>
      </c>
    </row>
    <row r="92" spans="1:9" x14ac:dyDescent="0.15">
      <c r="A92">
        <v>91</v>
      </c>
      <c r="B92" s="13">
        <v>1.5510999999999999</v>
      </c>
      <c r="C92" s="13">
        <v>2.0081000000000002</v>
      </c>
      <c r="D92" s="13">
        <v>1.8964000000000001</v>
      </c>
      <c r="E92" s="13">
        <v>1.8185</v>
      </c>
      <c r="F92" s="13">
        <v>6.6699999999999995E-2</v>
      </c>
      <c r="G92" s="13">
        <v>6.7400000000000002E-2</v>
      </c>
      <c r="H92" s="13">
        <v>6.2199999999999998E-2</v>
      </c>
      <c r="I92" s="13">
        <v>6.54E-2</v>
      </c>
    </row>
    <row r="93" spans="1:9" x14ac:dyDescent="0.15">
      <c r="A93">
        <v>92</v>
      </c>
      <c r="B93" s="13">
        <v>1.7750999999999999</v>
      </c>
      <c r="C93" s="13">
        <v>1.9984</v>
      </c>
      <c r="D93" s="13">
        <v>1.8994</v>
      </c>
      <c r="E93" s="13">
        <v>1.891</v>
      </c>
      <c r="F93" s="13">
        <v>8.2400000000000001E-2</v>
      </c>
      <c r="G93" s="13">
        <v>8.7300000000000003E-2</v>
      </c>
      <c r="H93" s="13">
        <v>6.5199999999999994E-2</v>
      </c>
      <c r="I93" s="13">
        <v>7.8299999999999995E-2</v>
      </c>
    </row>
    <row r="94" spans="1:9" x14ac:dyDescent="0.15">
      <c r="A94">
        <v>93</v>
      </c>
      <c r="B94" s="13">
        <v>1.6254</v>
      </c>
      <c r="C94" s="13">
        <v>2.1097000000000001</v>
      </c>
      <c r="D94" s="13">
        <v>1.8146</v>
      </c>
      <c r="E94" s="13">
        <v>1.8499000000000001</v>
      </c>
      <c r="F94" s="13">
        <v>7.6100000000000001E-2</v>
      </c>
      <c r="G94" s="13">
        <v>6.3600000000000004E-2</v>
      </c>
      <c r="H94" s="13">
        <v>7.9299999999999995E-2</v>
      </c>
      <c r="I94" s="13">
        <v>7.2999999999999995E-2</v>
      </c>
    </row>
    <row r="95" spans="1:9" x14ac:dyDescent="0.15">
      <c r="A95">
        <v>94</v>
      </c>
      <c r="B95" s="13">
        <v>1.5470999999999999</v>
      </c>
      <c r="C95" s="13">
        <v>1.8153999999999999</v>
      </c>
      <c r="D95" s="13">
        <v>1.7987</v>
      </c>
      <c r="E95" s="13">
        <v>1.7203999999999999</v>
      </c>
      <c r="F95" s="13">
        <v>8.1100000000000005E-2</v>
      </c>
      <c r="G95" s="13">
        <v>6.4500000000000002E-2</v>
      </c>
      <c r="H95" s="13">
        <v>7.5200000000000003E-2</v>
      </c>
      <c r="I95" s="13">
        <v>7.3599999999999999E-2</v>
      </c>
    </row>
    <row r="96" spans="1:9" x14ac:dyDescent="0.15">
      <c r="A96">
        <v>95</v>
      </c>
      <c r="B96" s="13">
        <v>1.6458999999999999</v>
      </c>
      <c r="C96" s="13">
        <v>2.0579000000000001</v>
      </c>
      <c r="D96" s="13">
        <v>1.8974</v>
      </c>
      <c r="E96" s="13">
        <v>1.8671</v>
      </c>
      <c r="F96" s="13">
        <v>7.3400000000000007E-2</v>
      </c>
      <c r="G96" s="13">
        <v>6.54E-2</v>
      </c>
      <c r="H96" s="13">
        <v>6.88E-2</v>
      </c>
      <c r="I96" s="13">
        <v>6.9199999999999998E-2</v>
      </c>
    </row>
    <row r="97" spans="5:9" x14ac:dyDescent="0.15">
      <c r="E97" s="13"/>
      <c r="F97" s="13"/>
      <c r="G97" s="13"/>
      <c r="H97" s="13"/>
      <c r="I97" s="13"/>
    </row>
  </sheetData>
  <mergeCells count="3">
    <mergeCell ref="B1:D1"/>
    <mergeCell ref="F1:H1"/>
    <mergeCell ref="J1:L1"/>
  </mergeCells>
  <phoneticPr fontId="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1"/>
  <sheetViews>
    <sheetView workbookViewId="0">
      <selection activeCell="E2" sqref="E2"/>
    </sheetView>
  </sheetViews>
  <sheetFormatPr defaultColWidth="8.875" defaultRowHeight="13.5" x14ac:dyDescent="0.15"/>
  <cols>
    <col min="6" max="8" width="8.875" style="6"/>
  </cols>
  <sheetData>
    <row r="1" spans="1:9" x14ac:dyDescent="0.15">
      <c r="A1" t="s">
        <v>4</v>
      </c>
      <c r="B1" s="19" t="s">
        <v>5</v>
      </c>
      <c r="C1" s="19"/>
      <c r="D1" s="19"/>
      <c r="E1" t="s">
        <v>2</v>
      </c>
      <c r="F1" s="20" t="s">
        <v>3</v>
      </c>
      <c r="G1" s="20"/>
      <c r="H1" s="20"/>
      <c r="I1" t="s">
        <v>2</v>
      </c>
    </row>
    <row r="2" spans="1:9" x14ac:dyDescent="0.15">
      <c r="A2">
        <v>1</v>
      </c>
      <c r="B2" s="7">
        <v>1.0531999999999999</v>
      </c>
      <c r="C2" s="7">
        <v>1.1394</v>
      </c>
      <c r="D2" s="7">
        <v>1.2055</v>
      </c>
      <c r="E2" s="7">
        <f t="shared" ref="E2:E65" si="0">AVERAGE(B2:D2)</f>
        <v>1.1327</v>
      </c>
      <c r="F2" s="4">
        <v>1.365</v>
      </c>
      <c r="G2" s="4">
        <v>1.4156</v>
      </c>
      <c r="H2" s="4">
        <v>1.4246000000000001</v>
      </c>
      <c r="I2" s="4">
        <f t="shared" ref="I2:I65" si="1">AVERAGE(F2:H2)</f>
        <v>1.4017333333333299</v>
      </c>
    </row>
    <row r="3" spans="1:9" x14ac:dyDescent="0.15">
      <c r="A3">
        <v>2</v>
      </c>
      <c r="B3" s="7">
        <v>0.49</v>
      </c>
      <c r="C3" s="7">
        <v>0.54100000000000004</v>
      </c>
      <c r="D3" s="7">
        <v>0.53439999999999999</v>
      </c>
      <c r="E3" s="7">
        <f t="shared" si="0"/>
        <v>0.52180000000000004</v>
      </c>
      <c r="F3" s="4">
        <v>0.86880000000000002</v>
      </c>
      <c r="G3" s="4">
        <v>0.84209999999999996</v>
      </c>
      <c r="H3" s="4">
        <v>0.86329999999999996</v>
      </c>
      <c r="I3" s="4">
        <f t="shared" si="1"/>
        <v>0.85806666666666698</v>
      </c>
    </row>
    <row r="4" spans="1:9" x14ac:dyDescent="0.15">
      <c r="A4">
        <v>3</v>
      </c>
      <c r="B4" s="7">
        <v>0.6431</v>
      </c>
      <c r="C4" s="7">
        <v>0.63070000000000004</v>
      </c>
      <c r="D4" s="7">
        <v>0.60160000000000002</v>
      </c>
      <c r="E4" s="7">
        <f t="shared" si="0"/>
        <v>0.62513333333333299</v>
      </c>
      <c r="F4" s="4">
        <v>0.83199999999999996</v>
      </c>
      <c r="G4" s="4">
        <v>0.89590000000000003</v>
      </c>
      <c r="H4" s="4">
        <v>0.88839999999999997</v>
      </c>
      <c r="I4" s="4">
        <f t="shared" si="1"/>
        <v>0.87209999999999999</v>
      </c>
    </row>
    <row r="5" spans="1:9" x14ac:dyDescent="0.15">
      <c r="A5">
        <v>4</v>
      </c>
      <c r="B5" s="7">
        <v>0.49280000000000002</v>
      </c>
      <c r="C5" s="7">
        <v>0.61699999999999999</v>
      </c>
      <c r="D5" s="7">
        <v>0.60089999999999999</v>
      </c>
      <c r="E5" s="7">
        <f t="shared" si="0"/>
        <v>0.57023333333333304</v>
      </c>
      <c r="F5" s="4">
        <v>1.1245000000000001</v>
      </c>
      <c r="G5" s="4">
        <v>1.2037</v>
      </c>
      <c r="H5" s="4">
        <v>1.2242</v>
      </c>
      <c r="I5" s="4">
        <f t="shared" si="1"/>
        <v>1.1841333333333299</v>
      </c>
    </row>
    <row r="6" spans="1:9" x14ac:dyDescent="0.15">
      <c r="A6">
        <v>5</v>
      </c>
      <c r="B6" s="7">
        <v>1.2910999999999999</v>
      </c>
      <c r="C6" s="7">
        <v>1.2050000000000001</v>
      </c>
      <c r="D6" s="7">
        <v>1.1294999999999999</v>
      </c>
      <c r="E6" s="7">
        <f t="shared" si="0"/>
        <v>1.2085333333333299</v>
      </c>
      <c r="F6" s="5">
        <v>1.2016</v>
      </c>
      <c r="G6" s="5">
        <v>1.1186</v>
      </c>
      <c r="H6" s="5">
        <v>1.2072000000000001</v>
      </c>
      <c r="I6" s="4">
        <f t="shared" si="1"/>
        <v>1.1758</v>
      </c>
    </row>
    <row r="7" spans="1:9" x14ac:dyDescent="0.15">
      <c r="A7">
        <v>6</v>
      </c>
      <c r="B7" s="7">
        <v>1.1295999999999999</v>
      </c>
      <c r="C7" s="7">
        <v>1.0745</v>
      </c>
      <c r="D7" s="7">
        <v>1.0810999999999999</v>
      </c>
      <c r="E7" s="7">
        <f t="shared" si="0"/>
        <v>1.09506666666667</v>
      </c>
      <c r="F7" s="5">
        <v>1.5442</v>
      </c>
      <c r="G7" s="5">
        <v>1.5086999999999999</v>
      </c>
      <c r="H7" s="5">
        <v>1.5377000000000001</v>
      </c>
      <c r="I7" s="4">
        <f t="shared" si="1"/>
        <v>1.5302</v>
      </c>
    </row>
    <row r="8" spans="1:9" x14ac:dyDescent="0.15">
      <c r="A8">
        <v>7</v>
      </c>
      <c r="B8" s="7">
        <v>1.0967</v>
      </c>
      <c r="C8" s="7">
        <v>1.0921000000000001</v>
      </c>
      <c r="D8" s="7">
        <v>1.0866</v>
      </c>
      <c r="E8" s="7">
        <f t="shared" si="0"/>
        <v>1.0918000000000001</v>
      </c>
      <c r="F8" s="5">
        <v>1.4280999999999999</v>
      </c>
      <c r="G8" s="5">
        <v>1.4165000000000001</v>
      </c>
      <c r="H8" s="5">
        <v>1.4450000000000001</v>
      </c>
      <c r="I8" s="4">
        <f t="shared" si="1"/>
        <v>1.4298666666666699</v>
      </c>
    </row>
    <row r="9" spans="1:9" x14ac:dyDescent="0.15">
      <c r="A9">
        <v>8</v>
      </c>
      <c r="B9" s="7">
        <v>0.87139999999999995</v>
      </c>
      <c r="C9" s="7">
        <v>0.97729999999999995</v>
      </c>
      <c r="D9" s="7">
        <v>0.90569999999999995</v>
      </c>
      <c r="E9" s="7">
        <f t="shared" si="0"/>
        <v>0.91813333333333302</v>
      </c>
      <c r="F9" s="5">
        <v>1.2012</v>
      </c>
      <c r="G9" s="5">
        <v>1.2377</v>
      </c>
      <c r="H9" s="5">
        <v>1.2302999999999999</v>
      </c>
      <c r="I9" s="4">
        <f t="shared" si="1"/>
        <v>1.2230666666666701</v>
      </c>
    </row>
    <row r="10" spans="1:9" x14ac:dyDescent="0.15">
      <c r="A10">
        <v>9</v>
      </c>
      <c r="B10" s="7">
        <v>0.38150000000000001</v>
      </c>
      <c r="C10" s="7">
        <v>0.41249999999999998</v>
      </c>
      <c r="D10" s="7">
        <v>0.37180000000000002</v>
      </c>
      <c r="E10" s="7">
        <f t="shared" si="0"/>
        <v>0.3886</v>
      </c>
      <c r="F10" s="5">
        <v>0.97040000000000004</v>
      </c>
      <c r="G10" s="5">
        <v>0.91410000000000002</v>
      </c>
      <c r="H10" s="5">
        <v>1.0058</v>
      </c>
      <c r="I10" s="4">
        <f t="shared" si="1"/>
        <v>0.96343333333333303</v>
      </c>
    </row>
    <row r="11" spans="1:9" x14ac:dyDescent="0.15">
      <c r="A11">
        <v>10</v>
      </c>
      <c r="B11" s="7">
        <v>0.34799999999999998</v>
      </c>
      <c r="C11" s="7">
        <v>0.53169999999999995</v>
      </c>
      <c r="D11" s="7">
        <v>0.51580000000000004</v>
      </c>
      <c r="E11" s="7">
        <f t="shared" si="0"/>
        <v>0.46516666666666701</v>
      </c>
      <c r="F11" s="5">
        <v>0.98280000000000001</v>
      </c>
      <c r="G11" s="5">
        <v>1.1246</v>
      </c>
      <c r="H11" s="5">
        <v>1.0988</v>
      </c>
      <c r="I11" s="4">
        <f t="shared" si="1"/>
        <v>1.06873333333333</v>
      </c>
    </row>
    <row r="12" spans="1:9" x14ac:dyDescent="0.15">
      <c r="A12">
        <v>11</v>
      </c>
      <c r="B12" s="7">
        <v>0.63039999999999996</v>
      </c>
      <c r="C12" s="7">
        <v>0.51400000000000001</v>
      </c>
      <c r="D12" s="7">
        <v>0.53669999999999995</v>
      </c>
      <c r="E12" s="7">
        <f t="shared" si="0"/>
        <v>0.56036666666666701</v>
      </c>
      <c r="F12" s="5">
        <v>1.2888999999999999</v>
      </c>
      <c r="G12" s="5">
        <v>1.3219000000000001</v>
      </c>
      <c r="H12" s="5">
        <v>1.3293999999999999</v>
      </c>
      <c r="I12" s="4">
        <f t="shared" si="1"/>
        <v>1.3133999999999999</v>
      </c>
    </row>
    <row r="13" spans="1:9" x14ac:dyDescent="0.15">
      <c r="A13">
        <v>12</v>
      </c>
      <c r="B13" s="7">
        <v>1.1067</v>
      </c>
      <c r="C13" s="7">
        <v>1.1483000000000001</v>
      </c>
      <c r="D13" s="7">
        <v>1.0412999999999999</v>
      </c>
      <c r="E13" s="7">
        <f t="shared" si="0"/>
        <v>1.09876666666667</v>
      </c>
      <c r="F13" s="5">
        <v>0.92959999999999998</v>
      </c>
      <c r="G13" s="5">
        <v>1.0028999999999999</v>
      </c>
      <c r="H13" s="5">
        <v>0.98280000000000001</v>
      </c>
      <c r="I13" s="4">
        <f t="shared" si="1"/>
        <v>0.971766666666667</v>
      </c>
    </row>
    <row r="14" spans="1:9" x14ac:dyDescent="0.15">
      <c r="A14">
        <v>13</v>
      </c>
      <c r="B14" s="7">
        <v>1.1064000000000001</v>
      </c>
      <c r="C14" s="7">
        <v>0.94799999999999995</v>
      </c>
      <c r="D14" s="7">
        <v>0.94840000000000002</v>
      </c>
      <c r="E14" s="7">
        <f t="shared" si="0"/>
        <v>1.0009333333333299</v>
      </c>
      <c r="F14" s="3">
        <v>1.3796999999999999</v>
      </c>
      <c r="G14" s="3">
        <v>1.4036</v>
      </c>
      <c r="H14" s="3">
        <v>1.3001</v>
      </c>
      <c r="I14" s="4">
        <f t="shared" si="1"/>
        <v>1.36113333333333</v>
      </c>
    </row>
    <row r="15" spans="1:9" x14ac:dyDescent="0.15">
      <c r="A15">
        <v>14</v>
      </c>
      <c r="B15" s="7">
        <v>1.1157999999999999</v>
      </c>
      <c r="C15" s="7">
        <v>1.1171</v>
      </c>
      <c r="D15" s="7">
        <v>1.1377999999999999</v>
      </c>
      <c r="E15" s="7">
        <f t="shared" si="0"/>
        <v>1.1235666666666699</v>
      </c>
      <c r="F15" s="3">
        <v>1.3263</v>
      </c>
      <c r="G15" s="3">
        <v>1.3676999999999999</v>
      </c>
      <c r="H15" s="3">
        <v>1.3603000000000001</v>
      </c>
      <c r="I15" s="4">
        <f t="shared" si="1"/>
        <v>1.3514333333333299</v>
      </c>
    </row>
    <row r="16" spans="1:9" x14ac:dyDescent="0.15">
      <c r="A16">
        <v>15</v>
      </c>
      <c r="B16" s="7">
        <v>0.98619999999999997</v>
      </c>
      <c r="C16" s="7">
        <v>0.98839999999999995</v>
      </c>
      <c r="D16" s="7">
        <v>1.0175000000000001</v>
      </c>
      <c r="E16" s="7">
        <f t="shared" si="0"/>
        <v>0.99736666666666696</v>
      </c>
      <c r="F16" s="3">
        <v>1.1775</v>
      </c>
      <c r="G16" s="3">
        <v>1.1655</v>
      </c>
      <c r="H16" s="3">
        <v>1.2766999999999999</v>
      </c>
      <c r="I16" s="4">
        <f t="shared" si="1"/>
        <v>1.2065666666666699</v>
      </c>
    </row>
    <row r="17" spans="1:9" x14ac:dyDescent="0.15">
      <c r="A17">
        <v>16</v>
      </c>
      <c r="B17" s="7">
        <v>0.71199999999999997</v>
      </c>
      <c r="C17" s="7">
        <v>0.74119999999999997</v>
      </c>
      <c r="D17" s="7">
        <v>0.76819999999999999</v>
      </c>
      <c r="E17" s="7">
        <f t="shared" si="0"/>
        <v>0.74046666666666705</v>
      </c>
      <c r="F17" s="3">
        <v>0.32850000000000001</v>
      </c>
      <c r="G17" s="3">
        <v>0.40789999999999998</v>
      </c>
      <c r="H17" s="3">
        <v>0.41489999999999999</v>
      </c>
      <c r="I17" s="4">
        <f t="shared" si="1"/>
        <v>0.38376666666666698</v>
      </c>
    </row>
    <row r="18" spans="1:9" x14ac:dyDescent="0.15">
      <c r="A18">
        <v>17</v>
      </c>
      <c r="B18" s="7">
        <v>0.96099999999999997</v>
      </c>
      <c r="C18" s="7">
        <v>0.96899999999999997</v>
      </c>
      <c r="D18" s="7">
        <v>1.0155000000000001</v>
      </c>
      <c r="E18" s="7">
        <f t="shared" si="0"/>
        <v>0.981833333333333</v>
      </c>
      <c r="F18" s="3">
        <v>0.78700000000000003</v>
      </c>
      <c r="G18" s="3">
        <v>0.70030000000000003</v>
      </c>
      <c r="H18" s="3">
        <v>0.6341</v>
      </c>
      <c r="I18" s="4">
        <f t="shared" si="1"/>
        <v>0.70713333333333295</v>
      </c>
    </row>
    <row r="19" spans="1:9" x14ac:dyDescent="0.15">
      <c r="A19">
        <v>18</v>
      </c>
      <c r="B19" s="7">
        <v>1.1576</v>
      </c>
      <c r="C19" s="7">
        <v>0.68230000000000002</v>
      </c>
      <c r="D19" s="7">
        <v>1.1964999999999999</v>
      </c>
      <c r="E19" s="7">
        <f t="shared" si="0"/>
        <v>1.01213333333333</v>
      </c>
      <c r="F19" s="3">
        <v>1.1362000000000001</v>
      </c>
      <c r="G19" s="3">
        <v>1.1016999999999999</v>
      </c>
      <c r="H19" s="3">
        <v>1.2059</v>
      </c>
      <c r="I19" s="4">
        <f t="shared" si="1"/>
        <v>1.1479333333333299</v>
      </c>
    </row>
    <row r="20" spans="1:9" x14ac:dyDescent="0.15">
      <c r="A20">
        <v>19</v>
      </c>
      <c r="B20" s="7">
        <v>0.80479999999999996</v>
      </c>
      <c r="C20" s="7">
        <v>0.50970000000000004</v>
      </c>
      <c r="D20" s="7">
        <v>0.88549999999999995</v>
      </c>
      <c r="E20" s="7">
        <f t="shared" si="0"/>
        <v>0.73333333333333295</v>
      </c>
      <c r="F20" s="3">
        <v>1.0388999999999999</v>
      </c>
      <c r="G20" s="3">
        <v>1.1082000000000001</v>
      </c>
      <c r="H20" s="3">
        <v>1.0123</v>
      </c>
      <c r="I20" s="4">
        <f t="shared" si="1"/>
        <v>1.0531333333333299</v>
      </c>
    </row>
    <row r="21" spans="1:9" x14ac:dyDescent="0.15">
      <c r="A21">
        <v>20</v>
      </c>
      <c r="B21" s="7">
        <v>0.64829999999999999</v>
      </c>
      <c r="C21" s="7">
        <v>0.48809999999999998</v>
      </c>
      <c r="D21" s="7">
        <v>0.76229999999999998</v>
      </c>
      <c r="E21" s="7">
        <f t="shared" si="0"/>
        <v>0.63290000000000002</v>
      </c>
      <c r="F21" s="3">
        <v>1.1082000000000001</v>
      </c>
      <c r="G21" s="3">
        <v>1.1782999999999999</v>
      </c>
      <c r="H21" s="3">
        <v>1.0854999999999999</v>
      </c>
      <c r="I21" s="4">
        <f t="shared" si="1"/>
        <v>1.1240000000000001</v>
      </c>
    </row>
    <row r="22" spans="1:9" x14ac:dyDescent="0.15">
      <c r="A22">
        <v>21</v>
      </c>
      <c r="B22" s="7">
        <v>0.9325</v>
      </c>
      <c r="C22" s="7">
        <v>0.67669999999999997</v>
      </c>
      <c r="D22" s="7">
        <v>0.99890000000000001</v>
      </c>
      <c r="E22" s="7">
        <f t="shared" si="0"/>
        <v>0.86936666666666695</v>
      </c>
      <c r="F22" s="5">
        <v>1.2159</v>
      </c>
      <c r="G22" s="5">
        <v>1.3469</v>
      </c>
      <c r="H22" s="5">
        <v>1.3262</v>
      </c>
      <c r="I22" s="4">
        <f t="shared" si="1"/>
        <v>1.29633333333333</v>
      </c>
    </row>
    <row r="23" spans="1:9" x14ac:dyDescent="0.15">
      <c r="A23">
        <v>22</v>
      </c>
      <c r="B23" s="7">
        <v>0.46100000000000002</v>
      </c>
      <c r="C23" s="7">
        <v>0.47849999999999998</v>
      </c>
      <c r="D23" s="7">
        <v>0.51219999999999999</v>
      </c>
      <c r="E23" s="7">
        <f t="shared" si="0"/>
        <v>0.4839</v>
      </c>
      <c r="F23" s="5">
        <v>1.2123999999999999</v>
      </c>
      <c r="G23" s="5">
        <v>1.3712</v>
      </c>
      <c r="H23" s="5">
        <v>1.4392</v>
      </c>
      <c r="I23" s="4">
        <f t="shared" si="1"/>
        <v>1.34093333333333</v>
      </c>
    </row>
    <row r="24" spans="1:9" x14ac:dyDescent="0.15">
      <c r="A24">
        <v>23</v>
      </c>
      <c r="B24" s="7">
        <v>0.64710000000000001</v>
      </c>
      <c r="C24" s="7">
        <v>0.67779999999999996</v>
      </c>
      <c r="D24" s="7">
        <v>0.70320000000000005</v>
      </c>
      <c r="E24" s="7">
        <f t="shared" si="0"/>
        <v>0.67603333333333304</v>
      </c>
      <c r="F24" s="5">
        <v>1.0074000000000001</v>
      </c>
      <c r="G24" s="5">
        <v>1.4298999999999999</v>
      </c>
      <c r="H24" s="5">
        <v>1.5267999999999999</v>
      </c>
      <c r="I24" s="4">
        <f t="shared" si="1"/>
        <v>1.3213666666666699</v>
      </c>
    </row>
    <row r="25" spans="1:9" x14ac:dyDescent="0.15">
      <c r="A25">
        <v>24</v>
      </c>
      <c r="B25" s="7">
        <v>0.96840000000000004</v>
      </c>
      <c r="C25" s="7">
        <v>1.0056</v>
      </c>
      <c r="D25" s="7">
        <v>0.98199999999999998</v>
      </c>
      <c r="E25" s="7">
        <f t="shared" si="0"/>
        <v>0.98533333333333395</v>
      </c>
      <c r="F25" s="5">
        <v>1.4670000000000001</v>
      </c>
      <c r="G25" s="5">
        <v>1.4218</v>
      </c>
      <c r="H25" s="5">
        <v>1.6055999999999999</v>
      </c>
      <c r="I25" s="4">
        <f t="shared" si="1"/>
        <v>1.49813333333333</v>
      </c>
    </row>
    <row r="26" spans="1:9" x14ac:dyDescent="0.15">
      <c r="A26">
        <v>25</v>
      </c>
      <c r="B26" s="7">
        <v>0.48159999999999997</v>
      </c>
      <c r="C26" s="7">
        <v>0.48099999999999998</v>
      </c>
      <c r="D26" s="7">
        <v>0.48799999999999999</v>
      </c>
      <c r="E26" s="7">
        <f t="shared" si="0"/>
        <v>0.48353333333333298</v>
      </c>
      <c r="F26" s="3">
        <v>0.84640000000000004</v>
      </c>
      <c r="G26" s="3">
        <v>0.90249999999999997</v>
      </c>
      <c r="H26" s="3">
        <v>0.91200000000000003</v>
      </c>
      <c r="I26" s="4">
        <f t="shared" si="1"/>
        <v>0.88696666666666701</v>
      </c>
    </row>
    <row r="27" spans="1:9" x14ac:dyDescent="0.15">
      <c r="A27">
        <v>26</v>
      </c>
      <c r="B27" s="7">
        <v>0.86240000000000006</v>
      </c>
      <c r="C27" s="7">
        <v>0.88249999999999995</v>
      </c>
      <c r="D27" s="7">
        <v>0.92589999999999995</v>
      </c>
      <c r="E27" s="7">
        <f t="shared" si="0"/>
        <v>0.89026666666666698</v>
      </c>
      <c r="F27" s="3">
        <v>0.78320000000000001</v>
      </c>
      <c r="G27" s="3">
        <v>0.80489999999999995</v>
      </c>
      <c r="H27" s="3">
        <v>0.81269999999999998</v>
      </c>
      <c r="I27" s="4">
        <f t="shared" si="1"/>
        <v>0.80026666666666701</v>
      </c>
    </row>
    <row r="28" spans="1:9" x14ac:dyDescent="0.15">
      <c r="A28">
        <v>27</v>
      </c>
      <c r="B28" s="7">
        <v>1.1052999999999999</v>
      </c>
      <c r="C28" s="7">
        <v>1.1349</v>
      </c>
      <c r="D28" s="7">
        <v>1.1452</v>
      </c>
      <c r="E28" s="7">
        <f t="shared" si="0"/>
        <v>1.1284666666666701</v>
      </c>
      <c r="F28" s="3">
        <v>0.91500000000000004</v>
      </c>
      <c r="G28" s="3">
        <v>0.92889999999999995</v>
      </c>
      <c r="H28" s="3">
        <v>0.91349999999999998</v>
      </c>
      <c r="I28" s="4">
        <f t="shared" si="1"/>
        <v>0.91913333333333302</v>
      </c>
    </row>
    <row r="29" spans="1:9" x14ac:dyDescent="0.15">
      <c r="A29">
        <v>28</v>
      </c>
      <c r="B29" s="7">
        <v>0.68469999999999998</v>
      </c>
      <c r="C29" s="7">
        <v>0.69789999999999996</v>
      </c>
      <c r="D29" s="7">
        <v>0.7107</v>
      </c>
      <c r="E29" s="7">
        <f t="shared" si="0"/>
        <v>0.69776666666666698</v>
      </c>
      <c r="F29" s="3">
        <v>0.66090000000000004</v>
      </c>
      <c r="G29" s="3">
        <v>0.66600000000000004</v>
      </c>
      <c r="H29" s="3">
        <v>0.66359999999999997</v>
      </c>
      <c r="I29" s="4">
        <f t="shared" si="1"/>
        <v>0.66349999999999998</v>
      </c>
    </row>
    <row r="30" spans="1:9" x14ac:dyDescent="0.15">
      <c r="A30">
        <v>29</v>
      </c>
      <c r="B30" s="7">
        <v>0.80930000000000002</v>
      </c>
      <c r="C30" s="7">
        <v>0.76619999999999999</v>
      </c>
      <c r="D30" s="7">
        <v>0.77290000000000003</v>
      </c>
      <c r="E30" s="7">
        <f t="shared" si="0"/>
        <v>0.78280000000000005</v>
      </c>
      <c r="F30" s="3">
        <v>0.72770000000000001</v>
      </c>
      <c r="G30" s="3">
        <v>0.73770000000000002</v>
      </c>
      <c r="H30" s="3">
        <v>0.73470000000000002</v>
      </c>
      <c r="I30" s="4">
        <f t="shared" si="1"/>
        <v>0.73336666666666706</v>
      </c>
    </row>
    <row r="31" spans="1:9" x14ac:dyDescent="0.15">
      <c r="A31">
        <v>30</v>
      </c>
      <c r="B31" s="7">
        <v>0.98880000000000001</v>
      </c>
      <c r="C31" s="7">
        <v>0.99109999999999998</v>
      </c>
      <c r="D31" s="7">
        <v>1.042</v>
      </c>
      <c r="E31" s="7">
        <f t="shared" si="0"/>
        <v>1.0073000000000001</v>
      </c>
      <c r="F31" s="3">
        <v>0.5131</v>
      </c>
      <c r="G31" s="3">
        <v>0.5121</v>
      </c>
      <c r="H31" s="3">
        <v>0.51290000000000002</v>
      </c>
      <c r="I31" s="4">
        <f t="shared" si="1"/>
        <v>0.51270000000000004</v>
      </c>
    </row>
    <row r="32" spans="1:9" x14ac:dyDescent="0.15">
      <c r="A32">
        <v>31</v>
      </c>
      <c r="B32" s="7">
        <v>1.0107999999999999</v>
      </c>
      <c r="C32" s="7">
        <v>1.0259</v>
      </c>
      <c r="D32" s="7">
        <v>1.0415000000000001</v>
      </c>
      <c r="E32" s="7">
        <f t="shared" si="0"/>
        <v>1.02606666666667</v>
      </c>
      <c r="F32" s="3">
        <v>0.63790000000000002</v>
      </c>
      <c r="G32" s="3">
        <v>0.66390000000000005</v>
      </c>
      <c r="H32" s="3">
        <v>0.68869999999999998</v>
      </c>
      <c r="I32" s="4">
        <f t="shared" si="1"/>
        <v>0.66349999999999998</v>
      </c>
    </row>
    <row r="33" spans="1:9" x14ac:dyDescent="0.15">
      <c r="A33">
        <v>32</v>
      </c>
      <c r="B33" s="7">
        <v>1.1074999999999999</v>
      </c>
      <c r="C33" s="7">
        <v>1.0790999999999999</v>
      </c>
      <c r="D33" s="7">
        <v>1.1439999999999999</v>
      </c>
      <c r="E33" s="7">
        <f t="shared" si="0"/>
        <v>1.1102000000000001</v>
      </c>
      <c r="F33" s="3">
        <v>0.99560000000000004</v>
      </c>
      <c r="G33" s="3">
        <v>1.0044999999999999</v>
      </c>
      <c r="H33" s="3">
        <v>0.99009999999999998</v>
      </c>
      <c r="I33" s="4">
        <f t="shared" si="1"/>
        <v>0.99673333333333303</v>
      </c>
    </row>
    <row r="34" spans="1:9" x14ac:dyDescent="0.15">
      <c r="A34">
        <v>33</v>
      </c>
      <c r="B34" s="7">
        <v>0.91169999999999995</v>
      </c>
      <c r="C34" s="7">
        <v>0.90139999999999998</v>
      </c>
      <c r="D34" s="7">
        <v>0.93559999999999999</v>
      </c>
      <c r="E34" s="7">
        <f t="shared" si="0"/>
        <v>0.91623333333333301</v>
      </c>
      <c r="F34" s="3">
        <v>0.80269999999999997</v>
      </c>
      <c r="G34" s="3">
        <v>0.81910000000000005</v>
      </c>
      <c r="H34" s="3">
        <v>0.86140000000000005</v>
      </c>
      <c r="I34" s="4">
        <f t="shared" si="1"/>
        <v>0.82773333333333299</v>
      </c>
    </row>
    <row r="35" spans="1:9" x14ac:dyDescent="0.15">
      <c r="A35">
        <v>34</v>
      </c>
      <c r="B35" s="7">
        <v>1.0815999999999999</v>
      </c>
      <c r="C35" s="7">
        <v>1.0665</v>
      </c>
      <c r="D35" s="7">
        <v>1.1122000000000001</v>
      </c>
      <c r="E35" s="7">
        <f t="shared" si="0"/>
        <v>1.08676666666667</v>
      </c>
      <c r="F35" s="3">
        <v>0.86860000000000004</v>
      </c>
      <c r="G35" s="3">
        <v>0.87019999999999997</v>
      </c>
      <c r="H35" s="3">
        <v>0.87590000000000001</v>
      </c>
      <c r="I35" s="4">
        <f t="shared" si="1"/>
        <v>0.87156666666666704</v>
      </c>
    </row>
    <row r="36" spans="1:9" x14ac:dyDescent="0.15">
      <c r="A36">
        <v>35</v>
      </c>
      <c r="B36" s="7">
        <v>0.83250000000000002</v>
      </c>
      <c r="C36" s="7">
        <v>0.81779999999999997</v>
      </c>
      <c r="D36" s="7">
        <v>0.88580000000000003</v>
      </c>
      <c r="E36" s="7">
        <f t="shared" si="0"/>
        <v>0.84536666666666704</v>
      </c>
      <c r="F36" s="3">
        <v>0.74019999999999997</v>
      </c>
      <c r="G36" s="3">
        <v>0.73870000000000002</v>
      </c>
      <c r="H36" s="3">
        <v>0.72450000000000003</v>
      </c>
      <c r="I36" s="4">
        <f t="shared" si="1"/>
        <v>0.73446666666666705</v>
      </c>
    </row>
    <row r="37" spans="1:9" x14ac:dyDescent="0.15">
      <c r="A37">
        <v>36</v>
      </c>
      <c r="B37" s="7">
        <v>0.96340000000000003</v>
      </c>
      <c r="C37" s="7">
        <v>0.94340000000000002</v>
      </c>
      <c r="D37" s="7">
        <v>0.94689999999999996</v>
      </c>
      <c r="E37" s="7">
        <f t="shared" si="0"/>
        <v>0.95123333333333304</v>
      </c>
      <c r="F37" s="3">
        <v>0.73740000000000006</v>
      </c>
      <c r="G37" s="3">
        <v>0.72009999999999996</v>
      </c>
      <c r="H37" s="3">
        <v>0.72419999999999995</v>
      </c>
      <c r="I37" s="4">
        <f t="shared" si="1"/>
        <v>0.72723333333333295</v>
      </c>
    </row>
    <row r="38" spans="1:9" x14ac:dyDescent="0.15">
      <c r="A38">
        <v>37</v>
      </c>
      <c r="B38" s="7">
        <v>0.92049999999999998</v>
      </c>
      <c r="C38" s="7">
        <v>0.90459999999999996</v>
      </c>
      <c r="D38" s="7">
        <v>0.92110000000000003</v>
      </c>
      <c r="E38" s="7">
        <f t="shared" si="0"/>
        <v>0.91539999999999999</v>
      </c>
      <c r="F38" s="3">
        <v>0.64070000000000005</v>
      </c>
      <c r="G38" s="3">
        <v>0.71</v>
      </c>
      <c r="H38" s="3">
        <v>0.66259999999999997</v>
      </c>
      <c r="I38" s="4">
        <f t="shared" si="1"/>
        <v>0.67110000000000003</v>
      </c>
    </row>
    <row r="39" spans="1:9" x14ac:dyDescent="0.15">
      <c r="A39">
        <v>38</v>
      </c>
      <c r="B39" s="7">
        <v>0.98780000000000001</v>
      </c>
      <c r="C39" s="7">
        <v>0.97619999999999996</v>
      </c>
      <c r="D39" s="7">
        <v>0.97850000000000004</v>
      </c>
      <c r="E39" s="7">
        <f t="shared" si="0"/>
        <v>0.980833333333333</v>
      </c>
      <c r="F39" s="3">
        <v>0.55869999999999997</v>
      </c>
      <c r="G39" s="3">
        <v>0.56479999999999997</v>
      </c>
      <c r="H39" s="3">
        <v>0.56999999999999995</v>
      </c>
      <c r="I39" s="4">
        <f t="shared" si="1"/>
        <v>0.5645</v>
      </c>
    </row>
    <row r="40" spans="1:9" x14ac:dyDescent="0.15">
      <c r="A40">
        <v>39</v>
      </c>
      <c r="B40" s="7">
        <v>1.1912</v>
      </c>
      <c r="C40" s="7">
        <v>1.2061999999999999</v>
      </c>
      <c r="D40" s="7">
        <v>1.2274</v>
      </c>
      <c r="E40" s="7">
        <f t="shared" si="0"/>
        <v>1.2082666666666699</v>
      </c>
      <c r="F40" s="3">
        <v>0.73199999999999998</v>
      </c>
      <c r="G40" s="3">
        <v>0.71960000000000002</v>
      </c>
      <c r="H40" s="3">
        <v>0.73560000000000003</v>
      </c>
      <c r="I40" s="4">
        <f t="shared" si="1"/>
        <v>0.72906666666666697</v>
      </c>
    </row>
    <row r="41" spans="1:9" x14ac:dyDescent="0.15">
      <c r="A41">
        <v>40</v>
      </c>
      <c r="B41" s="7">
        <v>0.94199999999999995</v>
      </c>
      <c r="C41" s="7">
        <v>0.95860000000000001</v>
      </c>
      <c r="D41" s="7">
        <v>0.97850000000000004</v>
      </c>
      <c r="E41" s="7">
        <f t="shared" si="0"/>
        <v>0.9597</v>
      </c>
      <c r="F41" s="3">
        <v>0.73129999999999995</v>
      </c>
      <c r="G41" s="3">
        <v>0.7278</v>
      </c>
      <c r="H41" s="3">
        <v>0.73509999999999998</v>
      </c>
      <c r="I41" s="4">
        <f t="shared" si="1"/>
        <v>0.73140000000000005</v>
      </c>
    </row>
    <row r="42" spans="1:9" x14ac:dyDescent="0.15">
      <c r="A42">
        <v>41</v>
      </c>
      <c r="B42" s="7">
        <v>1.0454000000000001</v>
      </c>
      <c r="C42" s="7">
        <v>1.0258</v>
      </c>
      <c r="D42" s="7">
        <v>1.0126999999999999</v>
      </c>
      <c r="E42" s="7">
        <f t="shared" si="0"/>
        <v>1.02796666666667</v>
      </c>
      <c r="F42" s="3">
        <v>0.47410000000000002</v>
      </c>
      <c r="G42" s="3">
        <v>0.47199999999999998</v>
      </c>
      <c r="H42" s="3">
        <v>0.45240000000000002</v>
      </c>
      <c r="I42" s="4">
        <f t="shared" si="1"/>
        <v>0.46616666666666701</v>
      </c>
    </row>
    <row r="43" spans="1:9" x14ac:dyDescent="0.15">
      <c r="A43">
        <v>42</v>
      </c>
      <c r="B43" s="7">
        <v>0.67100000000000004</v>
      </c>
      <c r="C43" s="7">
        <v>0.69830000000000003</v>
      </c>
      <c r="D43" s="7">
        <v>0.6895</v>
      </c>
      <c r="E43" s="7">
        <f t="shared" si="0"/>
        <v>0.68626666666666702</v>
      </c>
      <c r="F43" s="3">
        <v>0.31790000000000002</v>
      </c>
      <c r="G43" s="3">
        <v>0.1704</v>
      </c>
      <c r="H43" s="3">
        <v>0.31730000000000003</v>
      </c>
      <c r="I43" s="4">
        <f t="shared" si="1"/>
        <v>0.26853333333333301</v>
      </c>
    </row>
    <row r="44" spans="1:9" x14ac:dyDescent="0.15">
      <c r="A44">
        <v>43</v>
      </c>
      <c r="B44" s="7">
        <v>0.71740000000000004</v>
      </c>
      <c r="C44" s="7">
        <v>0.73099999999999998</v>
      </c>
      <c r="D44" s="7">
        <v>0.72740000000000005</v>
      </c>
      <c r="E44" s="7">
        <f t="shared" si="0"/>
        <v>0.72526666666666695</v>
      </c>
      <c r="F44" s="3">
        <v>0.67390000000000005</v>
      </c>
      <c r="G44" s="3">
        <v>0.6613</v>
      </c>
      <c r="H44" s="3">
        <v>0.62270000000000003</v>
      </c>
      <c r="I44" s="4">
        <f t="shared" si="1"/>
        <v>0.65263333333333295</v>
      </c>
    </row>
    <row r="45" spans="1:9" x14ac:dyDescent="0.15">
      <c r="A45">
        <v>44</v>
      </c>
      <c r="B45" s="7">
        <v>0.97829999999999995</v>
      </c>
      <c r="C45" s="7">
        <v>0.99219999999999997</v>
      </c>
      <c r="D45" s="7">
        <v>0.96150000000000002</v>
      </c>
      <c r="E45" s="7">
        <f t="shared" si="0"/>
        <v>0.97733333333333305</v>
      </c>
      <c r="F45" s="3">
        <v>0.61829999999999996</v>
      </c>
      <c r="G45" s="3">
        <v>0.57720000000000005</v>
      </c>
      <c r="H45" s="3">
        <v>0.53439999999999999</v>
      </c>
      <c r="I45" s="4">
        <f t="shared" si="1"/>
        <v>0.576633333333333</v>
      </c>
    </row>
    <row r="46" spans="1:9" x14ac:dyDescent="0.15">
      <c r="A46">
        <v>45</v>
      </c>
      <c r="B46" s="7">
        <v>1.4141999999999999</v>
      </c>
      <c r="C46" s="7">
        <v>1.4746999999999999</v>
      </c>
      <c r="D46" s="7">
        <v>1.4314</v>
      </c>
      <c r="E46" s="7">
        <f t="shared" si="0"/>
        <v>1.4400999999999999</v>
      </c>
      <c r="F46" s="3">
        <v>0.70389999999999997</v>
      </c>
      <c r="G46" s="3">
        <v>0.80110000000000003</v>
      </c>
      <c r="H46" s="3">
        <v>0.73250000000000004</v>
      </c>
      <c r="I46" s="4">
        <f t="shared" si="1"/>
        <v>0.74583333333333302</v>
      </c>
    </row>
    <row r="47" spans="1:9" x14ac:dyDescent="0.15">
      <c r="A47">
        <v>46</v>
      </c>
      <c r="B47" s="7">
        <v>1.1298999999999999</v>
      </c>
      <c r="C47" s="7">
        <v>1.1632</v>
      </c>
      <c r="D47" s="7">
        <v>1.1451</v>
      </c>
      <c r="E47" s="7">
        <f t="shared" si="0"/>
        <v>1.1460666666666699</v>
      </c>
      <c r="F47" s="3">
        <v>0.75919999999999999</v>
      </c>
      <c r="G47" s="3">
        <v>0.82879999999999998</v>
      </c>
      <c r="H47" s="3">
        <v>0.8175</v>
      </c>
      <c r="I47" s="4">
        <f t="shared" si="1"/>
        <v>0.80183333333333295</v>
      </c>
    </row>
    <row r="48" spans="1:9" x14ac:dyDescent="0.15">
      <c r="A48">
        <v>47</v>
      </c>
      <c r="B48" s="7">
        <v>1.2588999999999999</v>
      </c>
      <c r="C48" s="7">
        <v>1.2561</v>
      </c>
      <c r="D48" s="7">
        <v>1.2446999999999999</v>
      </c>
      <c r="E48" s="7">
        <f t="shared" si="0"/>
        <v>1.2532333333333301</v>
      </c>
      <c r="F48" s="3">
        <v>0.70299999999999996</v>
      </c>
      <c r="G48" s="3">
        <v>0.63480000000000003</v>
      </c>
      <c r="H48" s="3">
        <v>0.69099999999999995</v>
      </c>
      <c r="I48" s="4">
        <f t="shared" si="1"/>
        <v>0.67626666666666702</v>
      </c>
    </row>
    <row r="49" spans="1:9" x14ac:dyDescent="0.15">
      <c r="A49">
        <v>48</v>
      </c>
      <c r="B49" s="7">
        <v>1.0886</v>
      </c>
      <c r="C49" s="7">
        <v>1.0685</v>
      </c>
      <c r="D49" s="7">
        <v>1.0829</v>
      </c>
      <c r="E49" s="7">
        <f t="shared" si="0"/>
        <v>1.08</v>
      </c>
      <c r="F49" s="3">
        <v>0.60170000000000001</v>
      </c>
      <c r="G49" s="3">
        <v>0.65339999999999998</v>
      </c>
      <c r="H49" s="3">
        <v>0.59640000000000004</v>
      </c>
      <c r="I49" s="4">
        <f t="shared" si="1"/>
        <v>0.61716666666666697</v>
      </c>
    </row>
    <row r="50" spans="1:9" x14ac:dyDescent="0.15">
      <c r="A50">
        <v>49</v>
      </c>
      <c r="B50" s="7">
        <v>0.72709999999999997</v>
      </c>
      <c r="C50" s="7">
        <v>0.73199999999999998</v>
      </c>
      <c r="D50" s="7">
        <v>0.73270000000000002</v>
      </c>
      <c r="E50" s="7">
        <f t="shared" si="0"/>
        <v>0.73060000000000003</v>
      </c>
      <c r="F50" s="3">
        <v>0.47939999999999999</v>
      </c>
      <c r="G50" s="3">
        <v>0.48770000000000002</v>
      </c>
      <c r="H50" s="3">
        <v>0.501</v>
      </c>
      <c r="I50" s="4">
        <f t="shared" si="1"/>
        <v>0.48936666666666701</v>
      </c>
    </row>
    <row r="51" spans="1:9" x14ac:dyDescent="0.15">
      <c r="A51">
        <v>50</v>
      </c>
      <c r="B51" s="7">
        <v>0.85519999999999996</v>
      </c>
      <c r="C51" s="7">
        <v>0.82630000000000003</v>
      </c>
      <c r="D51" s="7">
        <v>0.83440000000000003</v>
      </c>
      <c r="E51" s="7">
        <f t="shared" si="0"/>
        <v>0.83863333333333301</v>
      </c>
      <c r="F51" s="3">
        <v>0.55700000000000005</v>
      </c>
      <c r="G51" s="3">
        <v>0.50760000000000005</v>
      </c>
      <c r="H51" s="3">
        <v>0.56479999999999997</v>
      </c>
      <c r="I51" s="4">
        <f t="shared" si="1"/>
        <v>0.54313333333333302</v>
      </c>
    </row>
    <row r="52" spans="1:9" x14ac:dyDescent="0.15">
      <c r="A52">
        <v>51</v>
      </c>
      <c r="B52" s="7">
        <v>1.0111000000000001</v>
      </c>
      <c r="C52" s="7">
        <v>1.006</v>
      </c>
      <c r="D52" s="7">
        <v>0.99660000000000004</v>
      </c>
      <c r="E52" s="7">
        <f t="shared" si="0"/>
        <v>1.0045666666666699</v>
      </c>
      <c r="F52" s="3">
        <v>0.53810000000000002</v>
      </c>
      <c r="G52" s="3">
        <v>0.48159999999999997</v>
      </c>
      <c r="H52" s="3">
        <v>0.55800000000000005</v>
      </c>
      <c r="I52" s="4">
        <f t="shared" si="1"/>
        <v>0.52590000000000003</v>
      </c>
    </row>
    <row r="53" spans="1:9" x14ac:dyDescent="0.15">
      <c r="A53">
        <v>52</v>
      </c>
      <c r="B53" s="7">
        <v>1.0152000000000001</v>
      </c>
      <c r="C53" s="7">
        <v>1.0009999999999999</v>
      </c>
      <c r="D53" s="7">
        <v>0.99829999999999997</v>
      </c>
      <c r="E53" s="7">
        <f t="shared" si="0"/>
        <v>1.0048333333333299</v>
      </c>
      <c r="F53" s="3">
        <v>0.59819999999999995</v>
      </c>
      <c r="G53" s="3">
        <v>0.55730000000000002</v>
      </c>
      <c r="H53" s="3">
        <v>0.62119999999999997</v>
      </c>
      <c r="I53" s="4">
        <f t="shared" si="1"/>
        <v>0.59223333333333295</v>
      </c>
    </row>
    <row r="54" spans="1:9" x14ac:dyDescent="0.15">
      <c r="A54">
        <v>53</v>
      </c>
      <c r="B54" s="7">
        <v>0.95379999999999998</v>
      </c>
      <c r="C54" s="7">
        <v>0.99409999999999998</v>
      </c>
      <c r="D54" s="7">
        <v>0.96809999999999996</v>
      </c>
      <c r="E54" s="7">
        <f t="shared" si="0"/>
        <v>0.97199999999999998</v>
      </c>
      <c r="F54" s="3">
        <v>0.62439999999999996</v>
      </c>
      <c r="G54" s="3">
        <v>0.64959999999999996</v>
      </c>
      <c r="H54" s="3">
        <v>0.58940000000000003</v>
      </c>
      <c r="I54" s="4">
        <f t="shared" si="1"/>
        <v>0.62113333333333298</v>
      </c>
    </row>
    <row r="55" spans="1:9" x14ac:dyDescent="0.15">
      <c r="A55">
        <v>54</v>
      </c>
      <c r="B55" s="7">
        <v>1.0818000000000001</v>
      </c>
      <c r="C55" s="7">
        <v>1.1438999999999999</v>
      </c>
      <c r="D55" s="7">
        <v>1.0659000000000001</v>
      </c>
      <c r="E55" s="7">
        <f t="shared" si="0"/>
        <v>1.0972</v>
      </c>
      <c r="F55" s="3">
        <v>0.55020000000000002</v>
      </c>
      <c r="G55" s="3">
        <v>0.56459999999999999</v>
      </c>
      <c r="H55" s="3">
        <v>0.50119999999999998</v>
      </c>
      <c r="I55" s="4">
        <f t="shared" si="1"/>
        <v>0.53866666666666696</v>
      </c>
    </row>
    <row r="56" spans="1:9" x14ac:dyDescent="0.15">
      <c r="A56">
        <v>55</v>
      </c>
      <c r="B56" s="7">
        <v>1.0275000000000001</v>
      </c>
      <c r="C56" s="7">
        <v>1.0975999999999999</v>
      </c>
      <c r="D56" s="7">
        <v>1.0779000000000001</v>
      </c>
      <c r="E56" s="7">
        <f t="shared" si="0"/>
        <v>1.0676666666666701</v>
      </c>
      <c r="F56" s="3">
        <v>0.70879999999999999</v>
      </c>
      <c r="G56" s="3">
        <v>0.77869999999999995</v>
      </c>
      <c r="H56" s="3">
        <v>0.77459999999999996</v>
      </c>
      <c r="I56" s="4">
        <f t="shared" si="1"/>
        <v>0.754033333333333</v>
      </c>
    </row>
    <row r="57" spans="1:9" x14ac:dyDescent="0.15">
      <c r="A57">
        <v>56</v>
      </c>
      <c r="B57" s="7">
        <v>0.74</v>
      </c>
      <c r="C57" s="7">
        <v>0.81169999999999998</v>
      </c>
      <c r="D57" s="7">
        <v>0.8095</v>
      </c>
      <c r="E57" s="7">
        <f t="shared" si="0"/>
        <v>0.78706666666666703</v>
      </c>
      <c r="F57" s="3">
        <v>0.61829999999999996</v>
      </c>
      <c r="G57" s="3">
        <v>0.63100000000000001</v>
      </c>
      <c r="H57" s="3">
        <v>0.57089999999999996</v>
      </c>
      <c r="I57" s="4">
        <f t="shared" si="1"/>
        <v>0.60673333333333301</v>
      </c>
    </row>
    <row r="58" spans="1:9" x14ac:dyDescent="0.15">
      <c r="A58">
        <v>57</v>
      </c>
      <c r="B58" s="7">
        <v>0.92500000000000004</v>
      </c>
      <c r="C58" s="7">
        <v>1.0155000000000001</v>
      </c>
      <c r="D58" s="7">
        <v>0.99409999999999998</v>
      </c>
      <c r="E58" s="7">
        <f t="shared" si="0"/>
        <v>0.97819999999999996</v>
      </c>
      <c r="F58" s="3">
        <v>1.5345</v>
      </c>
      <c r="G58" s="3">
        <v>1.5526</v>
      </c>
      <c r="H58" s="3">
        <v>1.554</v>
      </c>
      <c r="I58" s="4">
        <f t="shared" si="1"/>
        <v>1.5470333333333299</v>
      </c>
    </row>
    <row r="59" spans="1:9" x14ac:dyDescent="0.15">
      <c r="A59">
        <v>58</v>
      </c>
      <c r="B59" s="7">
        <v>1.1803999999999999</v>
      </c>
      <c r="C59" s="7">
        <v>1.2375</v>
      </c>
      <c r="D59" s="7">
        <v>1.2604</v>
      </c>
      <c r="E59" s="7">
        <f t="shared" si="0"/>
        <v>1.2261</v>
      </c>
      <c r="F59" s="3">
        <v>1.6338999999999999</v>
      </c>
      <c r="G59" s="3">
        <v>1.6293</v>
      </c>
      <c r="H59" s="3">
        <v>1.5784</v>
      </c>
      <c r="I59" s="4">
        <f t="shared" si="1"/>
        <v>1.6138666666666699</v>
      </c>
    </row>
    <row r="60" spans="1:9" x14ac:dyDescent="0.15">
      <c r="A60">
        <v>59</v>
      </c>
      <c r="B60" s="7">
        <v>0.7147</v>
      </c>
      <c r="C60" s="7">
        <v>0.77759999999999996</v>
      </c>
      <c r="D60" s="7">
        <v>0.77729999999999999</v>
      </c>
      <c r="E60" s="7">
        <f t="shared" si="0"/>
        <v>0.75653333333333295</v>
      </c>
      <c r="F60" s="3">
        <v>0.83379999999999999</v>
      </c>
      <c r="G60" s="3">
        <v>0.85640000000000005</v>
      </c>
      <c r="H60" s="3">
        <v>0.82250000000000001</v>
      </c>
      <c r="I60" s="4">
        <f t="shared" si="1"/>
        <v>0.83756666666666701</v>
      </c>
    </row>
    <row r="61" spans="1:9" x14ac:dyDescent="0.15">
      <c r="A61">
        <v>60</v>
      </c>
      <c r="B61" s="7">
        <v>0.90890000000000004</v>
      </c>
      <c r="C61" s="7">
        <v>0.97289999999999999</v>
      </c>
      <c r="D61" s="7">
        <v>0.89729999999999999</v>
      </c>
      <c r="E61" s="7">
        <f t="shared" si="0"/>
        <v>0.926366666666667</v>
      </c>
      <c r="F61" s="3">
        <v>1.1842999999999999</v>
      </c>
      <c r="G61" s="3">
        <v>1.2326999999999999</v>
      </c>
      <c r="H61" s="3">
        <v>1.2115</v>
      </c>
      <c r="I61" s="4">
        <f t="shared" si="1"/>
        <v>1.2095</v>
      </c>
    </row>
    <row r="62" spans="1:9" x14ac:dyDescent="0.15">
      <c r="A62">
        <v>61</v>
      </c>
      <c r="B62" s="7">
        <v>0.26819999999999999</v>
      </c>
      <c r="C62" s="7">
        <v>0.2782</v>
      </c>
      <c r="D62" s="7">
        <v>0.29880000000000001</v>
      </c>
      <c r="E62" s="7">
        <f t="shared" si="0"/>
        <v>0.281733333333333</v>
      </c>
      <c r="F62" s="3">
        <v>0.3584</v>
      </c>
      <c r="G62" s="3">
        <v>0.35189999999999999</v>
      </c>
      <c r="H62" s="3">
        <v>0.36770000000000003</v>
      </c>
      <c r="I62" s="4">
        <f t="shared" si="1"/>
        <v>0.359333333333333</v>
      </c>
    </row>
    <row r="63" spans="1:9" x14ac:dyDescent="0.15">
      <c r="A63">
        <v>62</v>
      </c>
      <c r="B63" s="7">
        <v>0.66290000000000004</v>
      </c>
      <c r="C63" s="7">
        <v>0.66979999999999995</v>
      </c>
      <c r="D63" s="7">
        <v>0.64649999999999996</v>
      </c>
      <c r="E63" s="7">
        <f t="shared" si="0"/>
        <v>0.65973333333333295</v>
      </c>
      <c r="F63" s="3">
        <v>0.37569999999999998</v>
      </c>
      <c r="G63" s="3">
        <v>0.37869999999999998</v>
      </c>
      <c r="H63" s="3">
        <v>0.45290000000000002</v>
      </c>
      <c r="I63" s="4">
        <f t="shared" si="1"/>
        <v>0.40243333333333298</v>
      </c>
    </row>
    <row r="64" spans="1:9" x14ac:dyDescent="0.15">
      <c r="A64">
        <v>63</v>
      </c>
      <c r="B64" s="7">
        <v>0.36659999999999998</v>
      </c>
      <c r="C64" s="7">
        <v>0.37380000000000002</v>
      </c>
      <c r="D64" s="7">
        <v>0.4073</v>
      </c>
      <c r="E64" s="7">
        <f t="shared" si="0"/>
        <v>0.382566666666667</v>
      </c>
      <c r="F64" s="3">
        <v>0.2208</v>
      </c>
      <c r="G64" s="3">
        <v>0.21010000000000001</v>
      </c>
      <c r="H64" s="3">
        <v>0.21310000000000001</v>
      </c>
      <c r="I64" s="4">
        <f t="shared" si="1"/>
        <v>0.21466666666666701</v>
      </c>
    </row>
    <row r="65" spans="1:9" x14ac:dyDescent="0.15">
      <c r="A65">
        <v>64</v>
      </c>
      <c r="B65" s="7">
        <v>0.26919999999999999</v>
      </c>
      <c r="C65" s="7">
        <v>0.25580000000000003</v>
      </c>
      <c r="D65" s="7">
        <v>0.27210000000000001</v>
      </c>
      <c r="E65" s="7">
        <f t="shared" si="0"/>
        <v>0.26569999999999999</v>
      </c>
      <c r="F65" s="3">
        <v>0.1598</v>
      </c>
      <c r="G65" s="3">
        <v>0.1517</v>
      </c>
      <c r="H65" s="3">
        <v>0.16109999999999999</v>
      </c>
      <c r="I65" s="4">
        <f t="shared" si="1"/>
        <v>0.157533333333333</v>
      </c>
    </row>
    <row r="66" spans="1:9" x14ac:dyDescent="0.15">
      <c r="A66">
        <v>65</v>
      </c>
      <c r="B66" s="7">
        <v>0.56630000000000003</v>
      </c>
      <c r="C66" s="7">
        <v>0.57240000000000002</v>
      </c>
      <c r="D66" s="7">
        <v>0.57620000000000005</v>
      </c>
      <c r="E66" s="7">
        <f t="shared" ref="E66:E96" si="2">AVERAGE(B66:D66)</f>
        <v>0.57163333333333299</v>
      </c>
      <c r="F66" s="3">
        <v>0.71040000000000003</v>
      </c>
      <c r="G66" s="3">
        <v>0.76229999999999998</v>
      </c>
      <c r="H66" s="3">
        <v>0.70140000000000002</v>
      </c>
      <c r="I66" s="4">
        <f t="shared" ref="I66:I96" si="3">AVERAGE(F66:H66)</f>
        <v>0.72470000000000001</v>
      </c>
    </row>
    <row r="67" spans="1:9" x14ac:dyDescent="0.15">
      <c r="A67">
        <v>66</v>
      </c>
      <c r="B67" s="7">
        <v>0.71940000000000004</v>
      </c>
      <c r="C67" s="7">
        <v>0.72909999999999997</v>
      </c>
      <c r="D67" s="7">
        <v>0.71879999999999999</v>
      </c>
      <c r="E67" s="7">
        <f t="shared" si="2"/>
        <v>0.72243333333333304</v>
      </c>
      <c r="F67" s="3">
        <v>0.55059999999999998</v>
      </c>
      <c r="G67" s="3">
        <v>0.56410000000000005</v>
      </c>
      <c r="H67" s="3">
        <v>0.60529999999999995</v>
      </c>
      <c r="I67" s="4">
        <f t="shared" si="3"/>
        <v>0.57333333333333303</v>
      </c>
    </row>
    <row r="68" spans="1:9" x14ac:dyDescent="0.15">
      <c r="A68">
        <v>67</v>
      </c>
      <c r="B68" s="7">
        <v>0.7419</v>
      </c>
      <c r="C68" s="7">
        <v>0.73629999999999995</v>
      </c>
      <c r="D68" s="7">
        <v>0.72109999999999996</v>
      </c>
      <c r="E68" s="7">
        <f t="shared" si="2"/>
        <v>0.73309999999999997</v>
      </c>
      <c r="F68" s="3">
        <v>0.90580000000000005</v>
      </c>
      <c r="G68" s="3">
        <v>1.0134000000000001</v>
      </c>
      <c r="H68" s="3">
        <v>0.98629999999999995</v>
      </c>
      <c r="I68" s="4">
        <f t="shared" si="3"/>
        <v>0.96850000000000003</v>
      </c>
    </row>
    <row r="69" spans="1:9" x14ac:dyDescent="0.15">
      <c r="A69">
        <v>68</v>
      </c>
      <c r="B69" s="7">
        <v>0.66</v>
      </c>
      <c r="C69" s="7">
        <v>0.65380000000000005</v>
      </c>
      <c r="D69" s="7">
        <v>0.67869999999999997</v>
      </c>
      <c r="E69" s="7">
        <f t="shared" si="2"/>
        <v>0.66416666666666702</v>
      </c>
      <c r="F69" s="3">
        <v>0.74980000000000002</v>
      </c>
      <c r="G69" s="3">
        <v>0.73360000000000003</v>
      </c>
      <c r="H69" s="3">
        <v>0.84260000000000002</v>
      </c>
      <c r="I69" s="4">
        <f t="shared" si="3"/>
        <v>0.77533333333333299</v>
      </c>
    </row>
    <row r="70" spans="1:9" x14ac:dyDescent="0.15">
      <c r="A70">
        <v>69</v>
      </c>
      <c r="B70" s="7">
        <v>0.74670000000000003</v>
      </c>
      <c r="C70" s="7">
        <v>0.74229999999999996</v>
      </c>
      <c r="D70" s="7">
        <v>0.72109999999999996</v>
      </c>
      <c r="E70" s="7">
        <f t="shared" si="2"/>
        <v>0.73670000000000002</v>
      </c>
      <c r="F70" s="3">
        <v>0.65780000000000005</v>
      </c>
      <c r="G70" s="3">
        <v>0.64400000000000002</v>
      </c>
      <c r="H70" s="3">
        <v>0.77890000000000004</v>
      </c>
      <c r="I70" s="4">
        <f t="shared" si="3"/>
        <v>0.693566666666667</v>
      </c>
    </row>
    <row r="71" spans="1:9" x14ac:dyDescent="0.15">
      <c r="A71">
        <v>70</v>
      </c>
      <c r="B71" s="7">
        <v>0.5706</v>
      </c>
      <c r="C71" s="7">
        <v>0.57669999999999999</v>
      </c>
      <c r="D71" s="7">
        <v>0.54800000000000004</v>
      </c>
      <c r="E71" s="7">
        <f t="shared" si="2"/>
        <v>0.56510000000000005</v>
      </c>
      <c r="F71" s="3">
        <v>0.94969999999999999</v>
      </c>
      <c r="G71" s="3">
        <v>0.87070000000000003</v>
      </c>
      <c r="H71" s="3">
        <v>1.0523</v>
      </c>
      <c r="I71" s="4">
        <f t="shared" si="3"/>
        <v>0.95756666666666701</v>
      </c>
    </row>
    <row r="72" spans="1:9" x14ac:dyDescent="0.15">
      <c r="A72">
        <v>71</v>
      </c>
      <c r="B72" s="7">
        <v>0.33879999999999999</v>
      </c>
      <c r="C72" s="7">
        <v>0.3518</v>
      </c>
      <c r="D72" s="7">
        <v>0.34470000000000001</v>
      </c>
      <c r="E72" s="7">
        <f t="shared" si="2"/>
        <v>0.34510000000000002</v>
      </c>
      <c r="F72" s="3">
        <v>0.23749999999999999</v>
      </c>
      <c r="G72" s="3">
        <v>0.2586</v>
      </c>
      <c r="H72" s="3">
        <v>0.25619999999999998</v>
      </c>
      <c r="I72" s="4">
        <f t="shared" si="3"/>
        <v>0.25076666666666703</v>
      </c>
    </row>
    <row r="73" spans="1:9" x14ac:dyDescent="0.15">
      <c r="A73">
        <v>72</v>
      </c>
      <c r="B73" s="7">
        <v>0.73229999999999995</v>
      </c>
      <c r="C73" s="7">
        <v>0.73919999999999997</v>
      </c>
      <c r="D73" s="7">
        <v>0.71209999999999996</v>
      </c>
      <c r="E73" s="7">
        <f t="shared" si="2"/>
        <v>0.72786666666666699</v>
      </c>
      <c r="F73" s="3">
        <v>0.85599999999999998</v>
      </c>
      <c r="G73" s="3">
        <v>0.94020000000000004</v>
      </c>
      <c r="H73" s="3">
        <v>0.93479999999999996</v>
      </c>
      <c r="I73" s="4">
        <f t="shared" si="3"/>
        <v>0.91033333333333299</v>
      </c>
    </row>
    <row r="74" spans="1:9" x14ac:dyDescent="0.15">
      <c r="A74">
        <v>73</v>
      </c>
      <c r="B74" s="7">
        <v>0.59740000000000004</v>
      </c>
      <c r="C74" s="7">
        <v>0.62539999999999996</v>
      </c>
      <c r="D74" s="7">
        <v>0.59299999999999997</v>
      </c>
      <c r="E74" s="7">
        <f t="shared" si="2"/>
        <v>0.60526666666666695</v>
      </c>
      <c r="F74" s="3">
        <v>0.78500000000000003</v>
      </c>
      <c r="G74" s="3">
        <v>0.75780000000000003</v>
      </c>
      <c r="H74" s="3">
        <v>0.75670000000000004</v>
      </c>
      <c r="I74" s="4">
        <f t="shared" si="3"/>
        <v>0.76649999999999996</v>
      </c>
    </row>
    <row r="75" spans="1:9" x14ac:dyDescent="0.15">
      <c r="A75">
        <v>74</v>
      </c>
      <c r="B75" s="7">
        <v>0.43409999999999999</v>
      </c>
      <c r="C75" s="7">
        <v>0.43509999999999999</v>
      </c>
      <c r="D75" s="7">
        <v>0.4209</v>
      </c>
      <c r="E75" s="7">
        <f t="shared" si="2"/>
        <v>0.43003333333333299</v>
      </c>
      <c r="F75" s="3">
        <v>0.3125</v>
      </c>
      <c r="G75" s="3">
        <v>0.33279999999999998</v>
      </c>
      <c r="H75" s="3">
        <v>0.31540000000000001</v>
      </c>
      <c r="I75" s="4">
        <f t="shared" si="3"/>
        <v>0.32023333333333298</v>
      </c>
    </row>
    <row r="76" spans="1:9" x14ac:dyDescent="0.15">
      <c r="A76">
        <v>75</v>
      </c>
      <c r="B76" s="7">
        <v>0.48370000000000002</v>
      </c>
      <c r="C76" s="7">
        <v>0.51729999999999998</v>
      </c>
      <c r="D76" s="7">
        <v>0.4829</v>
      </c>
      <c r="E76" s="7">
        <f t="shared" si="2"/>
        <v>0.49463333333333298</v>
      </c>
      <c r="F76" s="3">
        <v>1.0498000000000001</v>
      </c>
      <c r="G76" s="3">
        <v>0.9597</v>
      </c>
      <c r="H76" s="3">
        <v>0.99</v>
      </c>
      <c r="I76" s="4">
        <f t="shared" si="3"/>
        <v>0.99983333333333302</v>
      </c>
    </row>
    <row r="77" spans="1:9" x14ac:dyDescent="0.15">
      <c r="A77">
        <v>76</v>
      </c>
      <c r="B77" s="7">
        <v>0.85009999999999997</v>
      </c>
      <c r="C77" s="7">
        <v>0.84870000000000001</v>
      </c>
      <c r="D77" s="7">
        <v>0.84840000000000004</v>
      </c>
      <c r="E77" s="7">
        <f t="shared" si="2"/>
        <v>0.84906666666666697</v>
      </c>
      <c r="F77" s="3">
        <v>1.2242999999999999</v>
      </c>
      <c r="G77" s="3">
        <v>1.1149</v>
      </c>
      <c r="H77" s="3">
        <v>1.2162999999999999</v>
      </c>
      <c r="I77" s="4">
        <f t="shared" si="3"/>
        <v>1.18516666666667</v>
      </c>
    </row>
    <row r="78" spans="1:9" x14ac:dyDescent="0.15">
      <c r="A78">
        <v>77</v>
      </c>
      <c r="B78" s="7">
        <v>0.56669999999999998</v>
      </c>
      <c r="C78" s="7">
        <v>0.56410000000000005</v>
      </c>
      <c r="D78" s="7">
        <v>0.51570000000000005</v>
      </c>
      <c r="E78" s="7">
        <f t="shared" si="2"/>
        <v>0.54883333333333295</v>
      </c>
      <c r="F78" s="3">
        <v>0.69789999999999996</v>
      </c>
      <c r="G78" s="3">
        <v>0.62519999999999998</v>
      </c>
      <c r="H78" s="3">
        <v>0.54900000000000004</v>
      </c>
      <c r="I78" s="4">
        <f t="shared" si="3"/>
        <v>0.624033333333333</v>
      </c>
    </row>
    <row r="79" spans="1:9" x14ac:dyDescent="0.15">
      <c r="A79">
        <v>78</v>
      </c>
      <c r="B79" s="7">
        <v>0.62219999999999998</v>
      </c>
      <c r="C79" s="7">
        <v>0.64049999999999996</v>
      </c>
      <c r="D79" s="7">
        <v>0.65469999999999995</v>
      </c>
      <c r="E79" s="7">
        <f t="shared" si="2"/>
        <v>0.639133333333333</v>
      </c>
      <c r="F79" s="3">
        <v>1.0315000000000001</v>
      </c>
      <c r="G79" s="3">
        <v>1.0121</v>
      </c>
      <c r="H79" s="3">
        <v>1.0254000000000001</v>
      </c>
      <c r="I79" s="4">
        <f t="shared" si="3"/>
        <v>1.0229999999999999</v>
      </c>
    </row>
    <row r="80" spans="1:9" x14ac:dyDescent="0.15">
      <c r="A80">
        <v>79</v>
      </c>
      <c r="B80" s="7">
        <v>0.56179999999999997</v>
      </c>
      <c r="C80" s="7">
        <v>0.53520000000000001</v>
      </c>
      <c r="D80" s="7">
        <v>0.53659999999999997</v>
      </c>
      <c r="E80" s="7">
        <f t="shared" si="2"/>
        <v>0.54453333333333298</v>
      </c>
      <c r="F80" s="3">
        <v>0.93189999999999995</v>
      </c>
      <c r="G80" s="3">
        <v>0.94</v>
      </c>
      <c r="H80" s="3">
        <v>0.98009999999999997</v>
      </c>
      <c r="I80" s="4">
        <f t="shared" si="3"/>
        <v>0.95066666666666699</v>
      </c>
    </row>
    <row r="81" spans="1:9" x14ac:dyDescent="0.15">
      <c r="A81">
        <v>80</v>
      </c>
      <c r="B81" s="7">
        <v>0.62180000000000002</v>
      </c>
      <c r="C81" s="7">
        <v>0.61050000000000004</v>
      </c>
      <c r="D81" s="7">
        <v>0.61409999999999998</v>
      </c>
      <c r="E81" s="7">
        <f t="shared" si="2"/>
        <v>0.61546666666666705</v>
      </c>
      <c r="F81" s="3">
        <v>1.0929</v>
      </c>
      <c r="G81" s="3">
        <v>1.0824</v>
      </c>
      <c r="H81" s="3">
        <v>1.0899000000000001</v>
      </c>
      <c r="I81" s="4">
        <f t="shared" si="3"/>
        <v>1.0884</v>
      </c>
    </row>
    <row r="82" spans="1:9" x14ac:dyDescent="0.15">
      <c r="A82">
        <v>81</v>
      </c>
      <c r="B82" s="7">
        <v>0.67920000000000003</v>
      </c>
      <c r="C82" s="7">
        <v>0.67490000000000006</v>
      </c>
      <c r="D82" s="7">
        <v>0.67720000000000002</v>
      </c>
      <c r="E82" s="7">
        <f t="shared" si="2"/>
        <v>0.67710000000000004</v>
      </c>
      <c r="F82" s="3">
        <v>1.1282000000000001</v>
      </c>
      <c r="G82" s="3">
        <v>1.1297999999999999</v>
      </c>
      <c r="H82" s="3">
        <v>1.1472</v>
      </c>
      <c r="I82" s="4">
        <f t="shared" si="3"/>
        <v>1.13506666666667</v>
      </c>
    </row>
    <row r="83" spans="1:9" x14ac:dyDescent="0.15">
      <c r="A83">
        <v>82</v>
      </c>
      <c r="B83" s="7">
        <v>0.47320000000000001</v>
      </c>
      <c r="C83" s="7">
        <v>0.50509999999999999</v>
      </c>
      <c r="D83" s="7">
        <v>0.47910000000000003</v>
      </c>
      <c r="E83" s="7">
        <f t="shared" si="2"/>
        <v>0.48580000000000001</v>
      </c>
      <c r="F83" s="3">
        <v>0.90280000000000005</v>
      </c>
      <c r="G83" s="3">
        <v>0.95179999999999998</v>
      </c>
      <c r="H83" s="3">
        <v>1.0145</v>
      </c>
      <c r="I83" s="4">
        <f t="shared" si="3"/>
        <v>0.95636666666666703</v>
      </c>
    </row>
    <row r="84" spans="1:9" x14ac:dyDescent="0.15">
      <c r="A84">
        <v>83</v>
      </c>
      <c r="B84" s="7">
        <v>0.60470000000000002</v>
      </c>
      <c r="C84" s="7">
        <v>0.60880000000000001</v>
      </c>
      <c r="D84" s="7">
        <v>0.61140000000000005</v>
      </c>
      <c r="E84" s="7">
        <f t="shared" si="2"/>
        <v>0.60829999999999995</v>
      </c>
      <c r="F84" s="3">
        <v>1.0718000000000001</v>
      </c>
      <c r="G84" s="3">
        <v>1.0840000000000001</v>
      </c>
      <c r="H84" s="3">
        <v>1.0714999999999999</v>
      </c>
      <c r="I84" s="4">
        <f t="shared" si="3"/>
        <v>1.0757666666666701</v>
      </c>
    </row>
    <row r="85" spans="1:9" x14ac:dyDescent="0.15">
      <c r="A85">
        <v>84</v>
      </c>
      <c r="B85" s="7">
        <v>0.6643</v>
      </c>
      <c r="C85" s="7">
        <v>0.65990000000000004</v>
      </c>
      <c r="D85" s="7">
        <v>0.67910000000000004</v>
      </c>
      <c r="E85" s="7">
        <f t="shared" si="2"/>
        <v>0.66776666666666695</v>
      </c>
      <c r="F85" s="3">
        <v>1.0170999999999999</v>
      </c>
      <c r="G85" s="3">
        <v>0.93559999999999999</v>
      </c>
      <c r="H85" s="3">
        <v>0.97940000000000005</v>
      </c>
      <c r="I85" s="4">
        <f t="shared" si="3"/>
        <v>0.97736666666666705</v>
      </c>
    </row>
    <row r="86" spans="1:9" x14ac:dyDescent="0.15">
      <c r="A86">
        <v>85</v>
      </c>
      <c r="B86" s="7">
        <v>0.64119999999999999</v>
      </c>
      <c r="C86" s="7">
        <v>0.62509999999999999</v>
      </c>
      <c r="D86" s="7">
        <v>0.64090000000000003</v>
      </c>
      <c r="E86" s="7">
        <f t="shared" si="2"/>
        <v>0.63573333333333304</v>
      </c>
      <c r="F86" s="3">
        <v>1.6518999999999999</v>
      </c>
      <c r="G86" s="3">
        <v>1.5228999999999999</v>
      </c>
      <c r="H86" s="3">
        <v>1.4829000000000001</v>
      </c>
      <c r="I86" s="4">
        <f t="shared" si="3"/>
        <v>1.55256666666667</v>
      </c>
    </row>
    <row r="87" spans="1:9" x14ac:dyDescent="0.15">
      <c r="A87">
        <v>86</v>
      </c>
      <c r="B87" s="7">
        <v>0.54090000000000005</v>
      </c>
      <c r="C87" s="7">
        <v>0.52400000000000002</v>
      </c>
      <c r="D87" s="7">
        <v>0.53779999999999994</v>
      </c>
      <c r="E87" s="7">
        <f t="shared" si="2"/>
        <v>0.534233333333333</v>
      </c>
      <c r="F87" s="3">
        <v>0.6038</v>
      </c>
      <c r="G87" s="3">
        <v>0.65480000000000005</v>
      </c>
      <c r="H87" s="3">
        <v>0.67610000000000003</v>
      </c>
      <c r="I87" s="4">
        <f t="shared" si="3"/>
        <v>0.64490000000000003</v>
      </c>
    </row>
    <row r="88" spans="1:9" x14ac:dyDescent="0.15">
      <c r="A88">
        <v>87</v>
      </c>
      <c r="B88" s="7">
        <v>0.50119999999999998</v>
      </c>
      <c r="C88" s="7">
        <v>0.49580000000000002</v>
      </c>
      <c r="D88" s="7">
        <v>0.51339999999999997</v>
      </c>
      <c r="E88" s="7">
        <f t="shared" si="2"/>
        <v>0.50346666666666695</v>
      </c>
      <c r="F88" s="3">
        <v>1.6212</v>
      </c>
      <c r="G88" s="3">
        <v>1.6103000000000001</v>
      </c>
      <c r="H88" s="3">
        <v>1.6406000000000001</v>
      </c>
      <c r="I88" s="4">
        <f t="shared" si="3"/>
        <v>1.6240333333333301</v>
      </c>
    </row>
    <row r="89" spans="1:9" x14ac:dyDescent="0.15">
      <c r="A89">
        <v>88</v>
      </c>
      <c r="B89" s="7">
        <v>0.82</v>
      </c>
      <c r="C89" s="7">
        <v>0.80759999999999998</v>
      </c>
      <c r="D89" s="7">
        <v>0.80549999999999999</v>
      </c>
      <c r="E89" s="7">
        <f t="shared" si="2"/>
        <v>0.81103333333333305</v>
      </c>
      <c r="F89" s="3">
        <v>1.1997</v>
      </c>
      <c r="G89" s="3">
        <v>1.2695000000000001</v>
      </c>
      <c r="H89" s="3">
        <v>1.3004</v>
      </c>
      <c r="I89" s="4">
        <f t="shared" si="3"/>
        <v>1.2565333333333299</v>
      </c>
    </row>
    <row r="90" spans="1:9" x14ac:dyDescent="0.15">
      <c r="A90">
        <v>89</v>
      </c>
      <c r="B90" s="7">
        <v>0.34749999999999998</v>
      </c>
      <c r="C90" s="7">
        <v>0.34420000000000001</v>
      </c>
      <c r="D90" s="7">
        <v>0.3589</v>
      </c>
      <c r="E90" s="7">
        <f t="shared" si="2"/>
        <v>0.35020000000000001</v>
      </c>
      <c r="F90" s="3">
        <v>0.63119999999999998</v>
      </c>
      <c r="G90" s="3">
        <v>0.6149</v>
      </c>
      <c r="H90" s="3">
        <v>0.59989999999999999</v>
      </c>
      <c r="I90" s="4">
        <f t="shared" si="3"/>
        <v>0.61533333333333295</v>
      </c>
    </row>
    <row r="91" spans="1:9" x14ac:dyDescent="0.15">
      <c r="A91">
        <v>90</v>
      </c>
      <c r="B91" s="7">
        <v>0.64229999999999998</v>
      </c>
      <c r="C91" s="7">
        <v>0.63180000000000003</v>
      </c>
      <c r="D91" s="7">
        <v>0.65920000000000001</v>
      </c>
      <c r="E91" s="7">
        <f t="shared" si="2"/>
        <v>0.64443333333333297</v>
      </c>
      <c r="F91" s="3">
        <v>0.98719999999999997</v>
      </c>
      <c r="G91" s="3">
        <v>0.90169999999999995</v>
      </c>
      <c r="H91" s="3">
        <v>0.97419999999999995</v>
      </c>
      <c r="I91" s="4">
        <f t="shared" si="3"/>
        <v>0.95436666666666703</v>
      </c>
    </row>
    <row r="92" spans="1:9" x14ac:dyDescent="0.15">
      <c r="A92">
        <v>91</v>
      </c>
      <c r="B92" s="7">
        <v>0.74760000000000004</v>
      </c>
      <c r="C92" s="7">
        <v>0.70030000000000003</v>
      </c>
      <c r="D92" s="7">
        <v>0.76429999999999998</v>
      </c>
      <c r="E92" s="7">
        <f t="shared" si="2"/>
        <v>0.73740000000000006</v>
      </c>
      <c r="F92" s="3">
        <v>0.98729999999999996</v>
      </c>
      <c r="G92" s="3">
        <v>0.96379999999999999</v>
      </c>
      <c r="H92" s="3">
        <v>0.95289999999999997</v>
      </c>
      <c r="I92" s="4">
        <f t="shared" si="3"/>
        <v>0.96799999999999997</v>
      </c>
    </row>
    <row r="93" spans="1:9" x14ac:dyDescent="0.15">
      <c r="A93">
        <v>92</v>
      </c>
      <c r="B93" s="7">
        <v>0.65690000000000004</v>
      </c>
      <c r="C93" s="7">
        <v>0.62819999999999998</v>
      </c>
      <c r="D93" s="7">
        <v>0.62439999999999996</v>
      </c>
      <c r="E93" s="7">
        <f t="shared" si="2"/>
        <v>0.63649999999999995</v>
      </c>
      <c r="F93" s="3">
        <v>0.89980000000000004</v>
      </c>
      <c r="G93" s="3">
        <v>0.88019999999999998</v>
      </c>
      <c r="H93" s="3">
        <v>0.86750000000000005</v>
      </c>
      <c r="I93" s="4">
        <f t="shared" si="3"/>
        <v>0.88249999999999995</v>
      </c>
    </row>
    <row r="94" spans="1:9" x14ac:dyDescent="0.15">
      <c r="A94">
        <v>93</v>
      </c>
      <c r="B94" s="7">
        <v>0.47189999999999999</v>
      </c>
      <c r="C94" s="7">
        <v>0.43890000000000001</v>
      </c>
      <c r="D94" s="7">
        <v>0.46289999999999998</v>
      </c>
      <c r="E94" s="7">
        <f t="shared" si="2"/>
        <v>0.45789999999999997</v>
      </c>
      <c r="F94" s="3">
        <v>0.58079999999999998</v>
      </c>
      <c r="G94" s="3">
        <v>0.54169999999999996</v>
      </c>
      <c r="H94" s="3">
        <v>0.54920000000000002</v>
      </c>
      <c r="I94" s="4">
        <f t="shared" si="3"/>
        <v>0.55723333333333303</v>
      </c>
    </row>
    <row r="95" spans="1:9" x14ac:dyDescent="0.15">
      <c r="A95">
        <v>94</v>
      </c>
      <c r="B95" s="7">
        <v>0.60940000000000005</v>
      </c>
      <c r="C95" s="7">
        <v>0.62890000000000001</v>
      </c>
      <c r="D95" s="7">
        <v>0.61550000000000005</v>
      </c>
      <c r="E95" s="7">
        <f t="shared" si="2"/>
        <v>0.617933333333333</v>
      </c>
      <c r="F95" s="3">
        <v>0.59050000000000002</v>
      </c>
      <c r="G95" s="3">
        <v>0.52410000000000001</v>
      </c>
      <c r="H95" s="3">
        <v>0.55479999999999996</v>
      </c>
      <c r="I95" s="4">
        <f t="shared" si="3"/>
        <v>0.556466666666667</v>
      </c>
    </row>
    <row r="96" spans="1:9" x14ac:dyDescent="0.15">
      <c r="A96">
        <v>95</v>
      </c>
      <c r="B96" s="7">
        <v>0.62760000000000005</v>
      </c>
      <c r="C96" s="7">
        <v>0.624</v>
      </c>
      <c r="D96" s="7">
        <v>0.64759999999999995</v>
      </c>
      <c r="E96" s="7">
        <f t="shared" si="2"/>
        <v>0.633066666666667</v>
      </c>
      <c r="F96" s="3">
        <v>0.86339999999999995</v>
      </c>
      <c r="G96" s="3">
        <v>0.86539999999999995</v>
      </c>
      <c r="H96" s="3">
        <v>0.85050000000000003</v>
      </c>
      <c r="I96" s="4">
        <f t="shared" si="3"/>
        <v>0.85976666666666701</v>
      </c>
    </row>
    <row r="97" spans="6:9" x14ac:dyDescent="0.15">
      <c r="F97" s="8"/>
      <c r="G97" s="8"/>
      <c r="H97" s="8"/>
      <c r="I97" s="9"/>
    </row>
    <row r="98" spans="6:9" x14ac:dyDescent="0.15">
      <c r="F98" s="8"/>
      <c r="G98" s="8"/>
      <c r="H98" s="8"/>
      <c r="I98" s="9"/>
    </row>
    <row r="99" spans="6:9" x14ac:dyDescent="0.15">
      <c r="F99" s="8"/>
      <c r="G99" s="8"/>
      <c r="H99" s="8"/>
      <c r="I99" s="9"/>
    </row>
    <row r="100" spans="6:9" x14ac:dyDescent="0.15">
      <c r="F100" s="8"/>
      <c r="G100" s="8"/>
      <c r="H100" s="8"/>
      <c r="I100" s="9"/>
    </row>
    <row r="101" spans="6:9" x14ac:dyDescent="0.15">
      <c r="F101" s="8"/>
      <c r="G101" s="8"/>
      <c r="H101" s="8"/>
      <c r="I101" s="9"/>
    </row>
  </sheetData>
  <mergeCells count="2">
    <mergeCell ref="B1:D1"/>
    <mergeCell ref="F1:H1"/>
  </mergeCells>
  <phoneticPr fontId="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97"/>
  <sheetViews>
    <sheetView topLeftCell="A37" workbookViewId="0">
      <selection activeCell="B97" sqref="B97:E97"/>
    </sheetView>
  </sheetViews>
  <sheetFormatPr defaultColWidth="8.875" defaultRowHeight="13.5" x14ac:dyDescent="0.15"/>
  <sheetData>
    <row r="1" spans="1:9" x14ac:dyDescent="0.15">
      <c r="A1" t="s">
        <v>6</v>
      </c>
      <c r="B1" s="19" t="s">
        <v>1</v>
      </c>
      <c r="C1" s="19"/>
      <c r="D1" s="19"/>
      <c r="E1" t="s">
        <v>2</v>
      </c>
      <c r="F1" s="19" t="s">
        <v>3</v>
      </c>
      <c r="G1" s="19"/>
      <c r="H1" s="19"/>
      <c r="I1" t="s">
        <v>2</v>
      </c>
    </row>
    <row r="2" spans="1:9" x14ac:dyDescent="0.15">
      <c r="A2">
        <v>1</v>
      </c>
      <c r="B2" s="1">
        <v>0.15679999999999999</v>
      </c>
      <c r="C2" s="1">
        <v>0.16170000000000001</v>
      </c>
      <c r="D2" s="1">
        <v>0.15049999999999999</v>
      </c>
      <c r="E2" s="2">
        <f t="shared" ref="E2:E65" si="0">AVERAGE(B2:D2)</f>
        <v>0.15633333333333299</v>
      </c>
      <c r="F2" s="3">
        <v>0.1148</v>
      </c>
      <c r="G2" s="3">
        <v>0.12690000000000001</v>
      </c>
      <c r="H2" s="3">
        <v>0.11990000000000001</v>
      </c>
      <c r="I2" s="3">
        <f t="shared" ref="I2:I65" si="1">AVERAGE(F2:H2)</f>
        <v>0.12053333333333301</v>
      </c>
    </row>
    <row r="3" spans="1:9" x14ac:dyDescent="0.15">
      <c r="A3">
        <v>2</v>
      </c>
      <c r="B3" s="1">
        <v>0.15</v>
      </c>
      <c r="C3" s="1">
        <v>0.15790000000000001</v>
      </c>
      <c r="D3" s="1">
        <v>0.1275</v>
      </c>
      <c r="E3" s="2">
        <f t="shared" si="0"/>
        <v>0.145133333333333</v>
      </c>
      <c r="F3" s="3">
        <v>0.11070000000000001</v>
      </c>
      <c r="G3" s="3">
        <v>0.12609999999999999</v>
      </c>
      <c r="H3" s="3">
        <v>0.1201</v>
      </c>
      <c r="I3" s="3">
        <f t="shared" si="1"/>
        <v>0.118966666666667</v>
      </c>
    </row>
    <row r="4" spans="1:9" x14ac:dyDescent="0.15">
      <c r="A4">
        <v>3</v>
      </c>
      <c r="B4" s="1">
        <v>0.1109</v>
      </c>
      <c r="C4" s="1">
        <v>0.1153</v>
      </c>
      <c r="D4" s="1">
        <v>0.1135</v>
      </c>
      <c r="E4" s="2">
        <f t="shared" si="0"/>
        <v>0.11323333333333301</v>
      </c>
      <c r="F4" s="3">
        <v>9.6799999999999997E-2</v>
      </c>
      <c r="G4" s="3">
        <v>0.11890000000000001</v>
      </c>
      <c r="H4" s="3">
        <v>0.1125</v>
      </c>
      <c r="I4" s="3">
        <f t="shared" si="1"/>
        <v>0.1094</v>
      </c>
    </row>
    <row r="5" spans="1:9" x14ac:dyDescent="0.15">
      <c r="A5">
        <v>4</v>
      </c>
      <c r="B5" s="1">
        <v>0.26929999999999998</v>
      </c>
      <c r="C5" s="1">
        <v>0.34320000000000001</v>
      </c>
      <c r="D5" s="1">
        <v>0.30559999999999998</v>
      </c>
      <c r="E5" s="2">
        <f t="shared" si="0"/>
        <v>0.30603333333333299</v>
      </c>
      <c r="F5" s="3">
        <v>0.13400000000000001</v>
      </c>
      <c r="G5" s="3">
        <v>0.1507</v>
      </c>
      <c r="H5" s="3">
        <v>0.1636</v>
      </c>
      <c r="I5" s="3">
        <f t="shared" si="1"/>
        <v>0.149433333333333</v>
      </c>
    </row>
    <row r="6" spans="1:9" x14ac:dyDescent="0.15">
      <c r="A6">
        <v>5</v>
      </c>
      <c r="B6" s="1">
        <v>0.1346</v>
      </c>
      <c r="C6" s="1">
        <v>0.13220000000000001</v>
      </c>
      <c r="D6" s="1">
        <v>0.13350000000000001</v>
      </c>
      <c r="E6" s="2">
        <f t="shared" si="0"/>
        <v>0.13343333333333299</v>
      </c>
      <c r="F6" s="3">
        <v>0.1183</v>
      </c>
      <c r="G6" s="3">
        <v>0.1439</v>
      </c>
      <c r="H6" s="3">
        <v>0.12959999999999999</v>
      </c>
      <c r="I6" s="3">
        <f t="shared" si="1"/>
        <v>0.13059999999999999</v>
      </c>
    </row>
    <row r="7" spans="1:9" x14ac:dyDescent="0.15">
      <c r="A7">
        <v>6</v>
      </c>
      <c r="B7" s="1">
        <v>9.4E-2</v>
      </c>
      <c r="C7" s="1">
        <v>0.109</v>
      </c>
      <c r="D7" s="1">
        <v>0.1041</v>
      </c>
      <c r="E7" s="2">
        <f t="shared" si="0"/>
        <v>0.10236666666666699</v>
      </c>
      <c r="F7" s="3">
        <v>9.6100000000000005E-2</v>
      </c>
      <c r="G7" s="3">
        <v>9.3700000000000006E-2</v>
      </c>
      <c r="H7" s="3">
        <v>0.11849999999999999</v>
      </c>
      <c r="I7" s="3">
        <f t="shared" si="1"/>
        <v>0.10276666666666701</v>
      </c>
    </row>
    <row r="8" spans="1:9" x14ac:dyDescent="0.15">
      <c r="A8">
        <v>7</v>
      </c>
      <c r="B8" s="1">
        <v>9.9400000000000002E-2</v>
      </c>
      <c r="C8" s="1">
        <v>0.1052</v>
      </c>
      <c r="D8" s="1">
        <v>0.1011</v>
      </c>
      <c r="E8" s="2">
        <f t="shared" si="0"/>
        <v>0.1019</v>
      </c>
      <c r="F8" s="3">
        <v>9.0499999999999997E-2</v>
      </c>
      <c r="G8" s="3">
        <v>0.1047</v>
      </c>
      <c r="H8" s="3">
        <v>9.2100000000000001E-2</v>
      </c>
      <c r="I8" s="3">
        <f t="shared" si="1"/>
        <v>9.5766666666666694E-2</v>
      </c>
    </row>
    <row r="9" spans="1:9" x14ac:dyDescent="0.15">
      <c r="A9">
        <v>8</v>
      </c>
      <c r="B9" s="1">
        <v>9.7699999999999995E-2</v>
      </c>
      <c r="C9" s="1">
        <v>9.5799999999999996E-2</v>
      </c>
      <c r="D9" s="1">
        <v>0.1075</v>
      </c>
      <c r="E9" s="2">
        <f t="shared" si="0"/>
        <v>0.100333333333333</v>
      </c>
      <c r="F9" s="3">
        <v>0.12189999999999999</v>
      </c>
      <c r="G9" s="3">
        <v>0.12889999999999999</v>
      </c>
      <c r="H9" s="3">
        <v>0.1178</v>
      </c>
      <c r="I9" s="3">
        <f t="shared" si="1"/>
        <v>0.122866666666667</v>
      </c>
    </row>
    <row r="10" spans="1:9" x14ac:dyDescent="0.15">
      <c r="A10">
        <v>9</v>
      </c>
      <c r="B10" s="1">
        <v>0.1134</v>
      </c>
      <c r="C10" s="1">
        <v>0.1118</v>
      </c>
      <c r="D10" s="1">
        <v>0.1193</v>
      </c>
      <c r="E10" s="2">
        <f t="shared" si="0"/>
        <v>0.114833333333333</v>
      </c>
      <c r="F10" s="3">
        <v>8.6199999999999999E-2</v>
      </c>
      <c r="G10" s="3">
        <v>8.6300000000000002E-2</v>
      </c>
      <c r="H10" s="3">
        <v>8.9099999999999999E-2</v>
      </c>
      <c r="I10" s="3">
        <f t="shared" si="1"/>
        <v>8.72E-2</v>
      </c>
    </row>
    <row r="11" spans="1:9" x14ac:dyDescent="0.15">
      <c r="A11">
        <v>10</v>
      </c>
      <c r="B11" s="1">
        <v>0.1168</v>
      </c>
      <c r="C11" s="1">
        <v>0.12039999999999999</v>
      </c>
      <c r="D11" s="1">
        <v>0.12690000000000001</v>
      </c>
      <c r="E11" s="2">
        <f t="shared" si="0"/>
        <v>0.121366666666667</v>
      </c>
      <c r="F11" s="3">
        <v>8.77E-2</v>
      </c>
      <c r="G11" s="3">
        <v>8.1600000000000006E-2</v>
      </c>
      <c r="H11" s="3">
        <v>9.2600000000000002E-2</v>
      </c>
      <c r="I11" s="3">
        <f t="shared" si="1"/>
        <v>8.7300000000000003E-2</v>
      </c>
    </row>
    <row r="12" spans="1:9" x14ac:dyDescent="0.15">
      <c r="A12">
        <v>11</v>
      </c>
      <c r="B12" s="1">
        <v>0.112</v>
      </c>
      <c r="C12" s="1">
        <v>0.11260000000000001</v>
      </c>
      <c r="D12" s="1">
        <v>0.1172</v>
      </c>
      <c r="E12" s="2">
        <f t="shared" si="0"/>
        <v>0.113933333333333</v>
      </c>
      <c r="F12" s="4">
        <v>9.6299999999999997E-2</v>
      </c>
      <c r="G12" s="4">
        <v>9.9699999999999997E-2</v>
      </c>
      <c r="H12" s="4">
        <v>9.3600000000000003E-2</v>
      </c>
      <c r="I12" s="3">
        <f t="shared" si="1"/>
        <v>9.6533333333333304E-2</v>
      </c>
    </row>
    <row r="13" spans="1:9" x14ac:dyDescent="0.15">
      <c r="A13">
        <v>12</v>
      </c>
      <c r="B13" s="1">
        <v>0.18029999999999999</v>
      </c>
      <c r="C13" s="1">
        <v>0.18809999999999999</v>
      </c>
      <c r="D13" s="1">
        <v>0.17780000000000001</v>
      </c>
      <c r="E13" s="2">
        <f t="shared" si="0"/>
        <v>0.18206666666666699</v>
      </c>
      <c r="F13" s="4">
        <v>0.12529999999999999</v>
      </c>
      <c r="G13" s="4">
        <v>0.1285</v>
      </c>
      <c r="H13" s="4">
        <v>0.1179</v>
      </c>
      <c r="I13" s="3">
        <f t="shared" si="1"/>
        <v>0.1239</v>
      </c>
    </row>
    <row r="14" spans="1:9" x14ac:dyDescent="0.15">
      <c r="A14">
        <v>13</v>
      </c>
      <c r="B14" s="1">
        <v>0.1186</v>
      </c>
      <c r="C14" s="1">
        <v>0.12089999999999999</v>
      </c>
      <c r="D14" s="1">
        <v>0.13400000000000001</v>
      </c>
      <c r="E14" s="2">
        <f t="shared" si="0"/>
        <v>0.1245</v>
      </c>
      <c r="F14" s="3">
        <v>0.1028</v>
      </c>
      <c r="G14" s="3">
        <v>0.1056</v>
      </c>
      <c r="H14" s="3">
        <v>0.10150000000000001</v>
      </c>
      <c r="I14" s="3">
        <f t="shared" si="1"/>
        <v>0.1033</v>
      </c>
    </row>
    <row r="15" spans="1:9" x14ac:dyDescent="0.15">
      <c r="A15">
        <v>14</v>
      </c>
      <c r="B15" s="1">
        <v>0.18440000000000001</v>
      </c>
      <c r="C15" s="1">
        <v>0.1943</v>
      </c>
      <c r="D15" s="1">
        <v>0.19259999999999999</v>
      </c>
      <c r="E15" s="2">
        <f t="shared" si="0"/>
        <v>0.19043333333333301</v>
      </c>
      <c r="F15" s="3">
        <v>9.6600000000000005E-2</v>
      </c>
      <c r="G15" s="3">
        <v>9.4500000000000001E-2</v>
      </c>
      <c r="H15" s="3">
        <v>0.10150000000000001</v>
      </c>
      <c r="I15" s="3">
        <f t="shared" si="1"/>
        <v>9.7533333333333305E-2</v>
      </c>
    </row>
    <row r="16" spans="1:9" x14ac:dyDescent="0.15">
      <c r="A16">
        <v>15</v>
      </c>
      <c r="B16" s="1">
        <v>0.10639999999999999</v>
      </c>
      <c r="C16" s="1">
        <v>0.1037</v>
      </c>
      <c r="D16" s="1">
        <v>0.1217</v>
      </c>
      <c r="E16" s="2">
        <f t="shared" si="0"/>
        <v>0.1106</v>
      </c>
      <c r="F16" s="3">
        <v>0.1017</v>
      </c>
      <c r="G16" s="3">
        <v>9.2700000000000005E-2</v>
      </c>
      <c r="H16" s="3">
        <v>9.4500000000000001E-2</v>
      </c>
      <c r="I16" s="3">
        <f t="shared" si="1"/>
        <v>9.6299999999999997E-2</v>
      </c>
    </row>
    <row r="17" spans="1:9" x14ac:dyDescent="0.15">
      <c r="A17">
        <v>16</v>
      </c>
      <c r="B17" s="1">
        <v>0.115</v>
      </c>
      <c r="C17" s="1">
        <v>0.1137</v>
      </c>
      <c r="D17" s="1">
        <v>0.1249</v>
      </c>
      <c r="E17" s="2">
        <f t="shared" si="0"/>
        <v>0.11786666666666699</v>
      </c>
      <c r="F17" s="3">
        <v>0.1414</v>
      </c>
      <c r="G17" s="3">
        <v>0.1515</v>
      </c>
      <c r="H17" s="3">
        <v>0.13220000000000001</v>
      </c>
      <c r="I17" s="3">
        <f t="shared" si="1"/>
        <v>0.14169999999999999</v>
      </c>
    </row>
    <row r="18" spans="1:9" x14ac:dyDescent="0.15">
      <c r="A18">
        <v>17</v>
      </c>
      <c r="B18" s="1">
        <v>0.1111</v>
      </c>
      <c r="C18" s="1">
        <v>0.1118</v>
      </c>
      <c r="D18" s="1">
        <v>0.11799999999999999</v>
      </c>
      <c r="E18" s="2">
        <f t="shared" si="0"/>
        <v>0.113633333333333</v>
      </c>
      <c r="F18" s="3">
        <v>7.51E-2</v>
      </c>
      <c r="G18" s="3">
        <v>8.14E-2</v>
      </c>
      <c r="H18" s="3">
        <v>8.2299999999999998E-2</v>
      </c>
      <c r="I18" s="3">
        <f t="shared" si="1"/>
        <v>7.9600000000000004E-2</v>
      </c>
    </row>
    <row r="19" spans="1:9" x14ac:dyDescent="0.15">
      <c r="A19">
        <v>18</v>
      </c>
      <c r="B19" s="1">
        <v>0.10730000000000001</v>
      </c>
      <c r="C19" s="1">
        <v>9.9599999999999994E-2</v>
      </c>
      <c r="D19" s="1">
        <v>0.109</v>
      </c>
      <c r="E19" s="2">
        <f t="shared" si="0"/>
        <v>0.1053</v>
      </c>
      <c r="F19" s="3">
        <v>9.4600000000000004E-2</v>
      </c>
      <c r="G19" s="3">
        <v>9.4200000000000006E-2</v>
      </c>
      <c r="H19" s="3">
        <v>8.5199999999999998E-2</v>
      </c>
      <c r="I19" s="3">
        <f t="shared" si="1"/>
        <v>9.1333333333333294E-2</v>
      </c>
    </row>
    <row r="20" spans="1:9" x14ac:dyDescent="0.15">
      <c r="A20">
        <v>19</v>
      </c>
      <c r="B20" s="1">
        <v>9.2399999999999996E-2</v>
      </c>
      <c r="C20" s="1">
        <v>9.1499999999999998E-2</v>
      </c>
      <c r="D20" s="1">
        <v>9.7500000000000003E-2</v>
      </c>
      <c r="E20" s="2">
        <f t="shared" si="0"/>
        <v>9.3799999999999994E-2</v>
      </c>
      <c r="F20" s="3">
        <v>8.7499999999999994E-2</v>
      </c>
      <c r="G20" s="3">
        <v>7.6300000000000007E-2</v>
      </c>
      <c r="H20" s="3">
        <v>8.3699999999999997E-2</v>
      </c>
      <c r="I20" s="3">
        <f t="shared" si="1"/>
        <v>8.2500000000000004E-2</v>
      </c>
    </row>
    <row r="21" spans="1:9" x14ac:dyDescent="0.15">
      <c r="A21">
        <v>20</v>
      </c>
      <c r="B21" s="1">
        <v>0.1452</v>
      </c>
      <c r="C21" s="1">
        <v>0.13780000000000001</v>
      </c>
      <c r="D21" s="1">
        <v>0.13150000000000001</v>
      </c>
      <c r="E21" s="2">
        <f t="shared" si="0"/>
        <v>0.13816666666666699</v>
      </c>
      <c r="F21" s="3">
        <v>0.1177</v>
      </c>
      <c r="G21" s="3">
        <v>0.112</v>
      </c>
      <c r="H21" s="3">
        <v>0.12470000000000001</v>
      </c>
      <c r="I21" s="3">
        <f t="shared" si="1"/>
        <v>0.11813333333333299</v>
      </c>
    </row>
    <row r="22" spans="1:9" x14ac:dyDescent="0.15">
      <c r="A22">
        <v>21</v>
      </c>
      <c r="B22" s="1">
        <v>8.4199999999999997E-2</v>
      </c>
      <c r="C22" s="1">
        <v>8.0600000000000005E-2</v>
      </c>
      <c r="D22" s="1">
        <v>8.8800000000000004E-2</v>
      </c>
      <c r="E22" s="2">
        <f t="shared" si="0"/>
        <v>8.4533333333333294E-2</v>
      </c>
      <c r="F22" s="5">
        <v>8.4699999999999998E-2</v>
      </c>
      <c r="G22" s="5">
        <v>7.8600000000000003E-2</v>
      </c>
      <c r="H22" s="5">
        <v>7.9500000000000001E-2</v>
      </c>
      <c r="I22" s="3">
        <f t="shared" si="1"/>
        <v>8.0933333333333302E-2</v>
      </c>
    </row>
    <row r="23" spans="1:9" x14ac:dyDescent="0.15">
      <c r="A23">
        <v>22</v>
      </c>
      <c r="B23" s="1">
        <v>9.5000000000000001E-2</v>
      </c>
      <c r="C23" s="1">
        <v>8.43E-2</v>
      </c>
      <c r="D23" s="1">
        <v>9.3799999999999994E-2</v>
      </c>
      <c r="E23" s="2">
        <f t="shared" si="0"/>
        <v>9.1033333333333299E-2</v>
      </c>
      <c r="F23" s="5">
        <v>9.1499999999999998E-2</v>
      </c>
      <c r="G23" s="5">
        <v>8.6800000000000002E-2</v>
      </c>
      <c r="H23" s="5">
        <v>8.8300000000000003E-2</v>
      </c>
      <c r="I23" s="3">
        <f t="shared" si="1"/>
        <v>8.8866666666666705E-2</v>
      </c>
    </row>
    <row r="24" spans="1:9" x14ac:dyDescent="0.15">
      <c r="A24">
        <v>23</v>
      </c>
      <c r="B24" s="1">
        <v>0.1008</v>
      </c>
      <c r="C24" s="1">
        <v>0.10440000000000001</v>
      </c>
      <c r="D24" s="1">
        <v>0.1084</v>
      </c>
      <c r="E24" s="2">
        <f t="shared" si="0"/>
        <v>0.10453333333333301</v>
      </c>
      <c r="F24" s="5">
        <v>8.6300000000000002E-2</v>
      </c>
      <c r="G24" s="5">
        <v>8.3199999999999996E-2</v>
      </c>
      <c r="H24" s="5">
        <v>8.2100000000000006E-2</v>
      </c>
      <c r="I24" s="3">
        <f t="shared" si="1"/>
        <v>8.38666666666667E-2</v>
      </c>
    </row>
    <row r="25" spans="1:9" x14ac:dyDescent="0.15">
      <c r="A25">
        <v>24</v>
      </c>
      <c r="B25" s="1">
        <v>0.1023</v>
      </c>
      <c r="C25" s="1">
        <v>0.104</v>
      </c>
      <c r="D25" s="1">
        <v>0.10580000000000001</v>
      </c>
      <c r="E25" s="2">
        <f t="shared" si="0"/>
        <v>0.10403333333333301</v>
      </c>
      <c r="F25" s="5">
        <v>8.7499999999999994E-2</v>
      </c>
      <c r="G25" s="5">
        <v>9.6600000000000005E-2</v>
      </c>
      <c r="H25" s="5">
        <v>8.2400000000000001E-2</v>
      </c>
      <c r="I25" s="3">
        <f t="shared" si="1"/>
        <v>8.8833333333333306E-2</v>
      </c>
    </row>
    <row r="26" spans="1:9" x14ac:dyDescent="0.15">
      <c r="A26">
        <v>25</v>
      </c>
      <c r="B26" s="1">
        <v>8.7300000000000003E-2</v>
      </c>
      <c r="C26" s="1">
        <v>8.6099999999999996E-2</v>
      </c>
      <c r="D26" s="1">
        <v>9.9699999999999997E-2</v>
      </c>
      <c r="E26" s="2">
        <f t="shared" si="0"/>
        <v>9.1033333333333299E-2</v>
      </c>
      <c r="F26" s="5">
        <v>8.1299999999999997E-2</v>
      </c>
      <c r="G26" s="5">
        <v>7.7799999999999994E-2</v>
      </c>
      <c r="H26" s="5">
        <v>8.0299999999999996E-2</v>
      </c>
      <c r="I26" s="3">
        <f t="shared" si="1"/>
        <v>7.9799999999999996E-2</v>
      </c>
    </row>
    <row r="27" spans="1:9" x14ac:dyDescent="0.15">
      <c r="A27">
        <v>26</v>
      </c>
      <c r="B27" s="1">
        <v>0.16189999999999999</v>
      </c>
      <c r="C27" s="1">
        <v>0.16039999999999999</v>
      </c>
      <c r="D27" s="1">
        <v>0.17330000000000001</v>
      </c>
      <c r="E27" s="2">
        <f t="shared" si="0"/>
        <v>0.16520000000000001</v>
      </c>
      <c r="F27" s="5">
        <v>0.1057</v>
      </c>
      <c r="G27" s="5">
        <v>9.3200000000000005E-2</v>
      </c>
      <c r="H27" s="5">
        <v>9.8900000000000002E-2</v>
      </c>
      <c r="I27" s="3">
        <f t="shared" si="1"/>
        <v>9.9266666666666697E-2</v>
      </c>
    </row>
    <row r="28" spans="1:9" x14ac:dyDescent="0.15">
      <c r="A28">
        <v>27</v>
      </c>
      <c r="B28" s="1">
        <v>0.1</v>
      </c>
      <c r="C28" s="1">
        <v>0.1017</v>
      </c>
      <c r="D28" s="1">
        <v>0.1084</v>
      </c>
      <c r="E28" s="2">
        <f t="shared" si="0"/>
        <v>0.103366666666667</v>
      </c>
      <c r="F28" s="5">
        <v>7.6200000000000004E-2</v>
      </c>
      <c r="G28" s="5">
        <v>7.3999999999999996E-2</v>
      </c>
      <c r="H28" s="5">
        <v>7.3300000000000004E-2</v>
      </c>
      <c r="I28" s="3">
        <f t="shared" si="1"/>
        <v>7.4499999999999997E-2</v>
      </c>
    </row>
    <row r="29" spans="1:9" x14ac:dyDescent="0.15">
      <c r="A29">
        <v>28</v>
      </c>
      <c r="B29" s="1">
        <v>9.8199999999999996E-2</v>
      </c>
      <c r="C29" s="1">
        <v>9.9900000000000003E-2</v>
      </c>
      <c r="D29" s="1">
        <v>0.10589999999999999</v>
      </c>
      <c r="E29" s="2">
        <f t="shared" si="0"/>
        <v>0.101333333333333</v>
      </c>
      <c r="F29" s="5">
        <v>0.1065</v>
      </c>
      <c r="G29" s="5">
        <v>0.10349999999999999</v>
      </c>
      <c r="H29" s="5">
        <v>0.1084</v>
      </c>
      <c r="I29" s="3">
        <f t="shared" si="1"/>
        <v>0.106133333333333</v>
      </c>
    </row>
    <row r="30" spans="1:9" x14ac:dyDescent="0.15">
      <c r="A30">
        <v>29</v>
      </c>
      <c r="B30" s="1">
        <v>0.13289999999999999</v>
      </c>
      <c r="C30" s="1">
        <v>0.128</v>
      </c>
      <c r="D30" s="1">
        <v>0.13569999999999999</v>
      </c>
      <c r="E30" s="2">
        <f t="shared" si="0"/>
        <v>0.13220000000000001</v>
      </c>
      <c r="F30" s="3">
        <v>0.08</v>
      </c>
      <c r="G30" s="3">
        <v>7.4700000000000003E-2</v>
      </c>
      <c r="H30" s="3">
        <v>7.3700000000000002E-2</v>
      </c>
      <c r="I30" s="3">
        <f t="shared" si="1"/>
        <v>7.6133333333333303E-2</v>
      </c>
    </row>
    <row r="31" spans="1:9" x14ac:dyDescent="0.15">
      <c r="A31">
        <v>30</v>
      </c>
      <c r="B31" s="1">
        <v>9.1899999999999996E-2</v>
      </c>
      <c r="C31" s="1">
        <v>9.4600000000000004E-2</v>
      </c>
      <c r="D31" s="1">
        <v>0.1067</v>
      </c>
      <c r="E31" s="2">
        <f t="shared" si="0"/>
        <v>9.7733333333333297E-2</v>
      </c>
      <c r="F31" s="3">
        <v>7.46E-2</v>
      </c>
      <c r="G31" s="3">
        <v>8.6199999999999999E-2</v>
      </c>
      <c r="H31" s="3">
        <v>7.7399999999999997E-2</v>
      </c>
      <c r="I31" s="3">
        <f t="shared" si="1"/>
        <v>7.9399999999999998E-2</v>
      </c>
    </row>
    <row r="32" spans="1:9" x14ac:dyDescent="0.15">
      <c r="A32">
        <v>31</v>
      </c>
      <c r="B32" s="1">
        <v>0.1416</v>
      </c>
      <c r="C32" s="1">
        <v>0.13469999999999999</v>
      </c>
      <c r="D32" s="1">
        <v>0.1406</v>
      </c>
      <c r="E32" s="2">
        <f t="shared" si="0"/>
        <v>0.13896666666666699</v>
      </c>
      <c r="F32" s="3">
        <v>8.2900000000000001E-2</v>
      </c>
      <c r="G32" s="3">
        <v>7.5800000000000006E-2</v>
      </c>
      <c r="H32" s="3">
        <v>7.9200000000000007E-2</v>
      </c>
      <c r="I32" s="3">
        <f t="shared" si="1"/>
        <v>7.9299999999999995E-2</v>
      </c>
    </row>
    <row r="33" spans="1:9" x14ac:dyDescent="0.15">
      <c r="A33">
        <v>32</v>
      </c>
      <c r="B33" s="1">
        <v>0.124</v>
      </c>
      <c r="C33" s="1">
        <v>0.1177</v>
      </c>
      <c r="D33" s="1">
        <v>0.123</v>
      </c>
      <c r="E33" s="2">
        <f t="shared" si="0"/>
        <v>0.121566666666667</v>
      </c>
      <c r="F33" s="3">
        <v>9.8400000000000001E-2</v>
      </c>
      <c r="G33" s="3">
        <v>0.1004</v>
      </c>
      <c r="H33" s="3">
        <v>8.8900000000000007E-2</v>
      </c>
      <c r="I33" s="3">
        <f t="shared" si="1"/>
        <v>9.5899999999999999E-2</v>
      </c>
    </row>
    <row r="34" spans="1:9" x14ac:dyDescent="0.15">
      <c r="A34">
        <v>33</v>
      </c>
      <c r="B34" s="1">
        <v>0.18809999999999999</v>
      </c>
      <c r="C34" s="1">
        <v>0.18840000000000001</v>
      </c>
      <c r="D34" s="1">
        <v>0.20960000000000001</v>
      </c>
      <c r="E34" s="2">
        <f t="shared" si="0"/>
        <v>0.19536666666666699</v>
      </c>
      <c r="F34" s="3">
        <v>6.4899999999999999E-2</v>
      </c>
      <c r="G34" s="3">
        <v>6.5799999999999997E-2</v>
      </c>
      <c r="H34" s="3">
        <v>6.4000000000000001E-2</v>
      </c>
      <c r="I34" s="3">
        <f t="shared" si="1"/>
        <v>6.4899999999999999E-2</v>
      </c>
    </row>
    <row r="35" spans="1:9" x14ac:dyDescent="0.15">
      <c r="A35">
        <v>34</v>
      </c>
      <c r="B35" s="1">
        <v>0.11700000000000001</v>
      </c>
      <c r="C35" s="1">
        <v>9.35E-2</v>
      </c>
      <c r="D35" s="1">
        <v>0.1163</v>
      </c>
      <c r="E35" s="2">
        <f t="shared" si="0"/>
        <v>0.10893333333333299</v>
      </c>
      <c r="F35" s="3">
        <v>9.0200000000000002E-2</v>
      </c>
      <c r="G35" s="3">
        <v>8.1100000000000005E-2</v>
      </c>
      <c r="H35" s="3">
        <v>9.4299999999999995E-2</v>
      </c>
      <c r="I35" s="3">
        <f t="shared" si="1"/>
        <v>8.8533333333333297E-2</v>
      </c>
    </row>
    <row r="36" spans="1:9" x14ac:dyDescent="0.15">
      <c r="A36">
        <v>35</v>
      </c>
      <c r="B36" s="1">
        <v>0.19209999999999999</v>
      </c>
      <c r="C36" s="1">
        <v>0.18990000000000001</v>
      </c>
      <c r="D36" s="1">
        <v>0.21229999999999999</v>
      </c>
      <c r="E36" s="2">
        <f t="shared" si="0"/>
        <v>0.1981</v>
      </c>
      <c r="F36" s="3">
        <v>8.5999999999999993E-2</v>
      </c>
      <c r="G36" s="3">
        <v>8.3299999999999999E-2</v>
      </c>
      <c r="H36" s="3">
        <v>8.5699999999999998E-2</v>
      </c>
      <c r="I36" s="3">
        <f t="shared" si="1"/>
        <v>8.5000000000000006E-2</v>
      </c>
    </row>
    <row r="37" spans="1:9" x14ac:dyDescent="0.15">
      <c r="A37">
        <v>36</v>
      </c>
      <c r="B37" s="1">
        <v>0.2132</v>
      </c>
      <c r="C37" s="1">
        <v>0.2152</v>
      </c>
      <c r="D37" s="1">
        <v>0.23139999999999999</v>
      </c>
      <c r="E37" s="2">
        <f t="shared" si="0"/>
        <v>0.21993333333333301</v>
      </c>
      <c r="F37" s="3">
        <v>8.1699999999999995E-2</v>
      </c>
      <c r="G37" s="3">
        <v>8.14E-2</v>
      </c>
      <c r="H37" s="3">
        <v>8.5500000000000007E-2</v>
      </c>
      <c r="I37" s="3">
        <f t="shared" si="1"/>
        <v>8.28666666666667E-2</v>
      </c>
    </row>
    <row r="38" spans="1:9" x14ac:dyDescent="0.15">
      <c r="A38">
        <v>37</v>
      </c>
      <c r="B38" s="1">
        <v>0.1057</v>
      </c>
      <c r="C38" s="1">
        <v>0.1004</v>
      </c>
      <c r="D38" s="1">
        <v>0.12709999999999999</v>
      </c>
      <c r="E38" s="2">
        <f t="shared" si="0"/>
        <v>0.11106666666666699</v>
      </c>
      <c r="F38" s="3">
        <v>5.74E-2</v>
      </c>
      <c r="G38" s="3">
        <v>5.7099999999999998E-2</v>
      </c>
      <c r="H38" s="3">
        <v>5.57E-2</v>
      </c>
      <c r="I38" s="3">
        <f t="shared" si="1"/>
        <v>5.6733333333333302E-2</v>
      </c>
    </row>
    <row r="39" spans="1:9" x14ac:dyDescent="0.15">
      <c r="A39">
        <v>38</v>
      </c>
      <c r="B39" s="1">
        <v>0.13139999999999999</v>
      </c>
      <c r="C39" s="1">
        <v>0.1389</v>
      </c>
      <c r="D39" s="1">
        <v>0.14530000000000001</v>
      </c>
      <c r="E39" s="2">
        <f t="shared" si="0"/>
        <v>0.13853333333333301</v>
      </c>
      <c r="F39" s="3">
        <v>7.5899999999999995E-2</v>
      </c>
      <c r="G39" s="3">
        <v>7.5999999999999998E-2</v>
      </c>
      <c r="H39" s="3">
        <v>7.2800000000000004E-2</v>
      </c>
      <c r="I39" s="3">
        <f t="shared" si="1"/>
        <v>7.4899999999999994E-2</v>
      </c>
    </row>
    <row r="40" spans="1:9" x14ac:dyDescent="0.15">
      <c r="A40">
        <v>39</v>
      </c>
      <c r="B40" s="1">
        <v>0.14549999999999999</v>
      </c>
      <c r="C40" s="1">
        <v>0.14729999999999999</v>
      </c>
      <c r="D40" s="1">
        <v>0.15679999999999999</v>
      </c>
      <c r="E40" s="2">
        <f t="shared" si="0"/>
        <v>0.14986666666666701</v>
      </c>
      <c r="F40" s="3">
        <v>9.1700000000000004E-2</v>
      </c>
      <c r="G40" s="3">
        <v>9.1700000000000004E-2</v>
      </c>
      <c r="H40" s="3">
        <v>8.8800000000000004E-2</v>
      </c>
      <c r="I40" s="3">
        <f t="shared" si="1"/>
        <v>9.0733333333333305E-2</v>
      </c>
    </row>
    <row r="41" spans="1:9" x14ac:dyDescent="0.15">
      <c r="A41">
        <v>40</v>
      </c>
      <c r="B41" s="1">
        <v>0.1502</v>
      </c>
      <c r="C41" s="1">
        <v>0.14510000000000001</v>
      </c>
      <c r="D41" s="1">
        <v>0.15970000000000001</v>
      </c>
      <c r="E41" s="2">
        <f t="shared" si="0"/>
        <v>0.151666666666667</v>
      </c>
      <c r="F41" s="3">
        <v>9.8299999999999998E-2</v>
      </c>
      <c r="G41" s="3">
        <v>9.1899999999999996E-2</v>
      </c>
      <c r="H41" s="3">
        <v>9.3299999999999994E-2</v>
      </c>
      <c r="I41" s="3">
        <f t="shared" si="1"/>
        <v>9.4500000000000001E-2</v>
      </c>
    </row>
    <row r="42" spans="1:9" x14ac:dyDescent="0.15">
      <c r="A42">
        <v>41</v>
      </c>
      <c r="B42" s="1">
        <v>0.16300000000000001</v>
      </c>
      <c r="C42" s="1">
        <v>0.16539999999999999</v>
      </c>
      <c r="D42" s="1">
        <v>0.1673</v>
      </c>
      <c r="E42" s="2">
        <f t="shared" si="0"/>
        <v>0.16523333333333301</v>
      </c>
      <c r="F42" s="3">
        <v>7.2800000000000004E-2</v>
      </c>
      <c r="G42" s="3">
        <v>7.1499999999999994E-2</v>
      </c>
      <c r="H42" s="3">
        <v>7.2800000000000004E-2</v>
      </c>
      <c r="I42" s="3">
        <f t="shared" si="1"/>
        <v>7.2366666666666704E-2</v>
      </c>
    </row>
    <row r="43" spans="1:9" x14ac:dyDescent="0.15">
      <c r="A43">
        <v>42</v>
      </c>
      <c r="B43" s="1">
        <v>0.15359999999999999</v>
      </c>
      <c r="C43" s="1">
        <v>0.14599999999999999</v>
      </c>
      <c r="D43" s="1">
        <v>0.1595</v>
      </c>
      <c r="E43" s="2">
        <f t="shared" si="0"/>
        <v>0.15303333333333299</v>
      </c>
      <c r="F43" s="3">
        <v>6.4100000000000004E-2</v>
      </c>
      <c r="G43" s="3">
        <v>6.6799999999999998E-2</v>
      </c>
      <c r="H43" s="3">
        <v>6.5500000000000003E-2</v>
      </c>
      <c r="I43" s="3">
        <f t="shared" si="1"/>
        <v>6.5466666666666701E-2</v>
      </c>
    </row>
    <row r="44" spans="1:9" x14ac:dyDescent="0.15">
      <c r="A44">
        <v>43</v>
      </c>
      <c r="B44" s="1">
        <v>0.1381</v>
      </c>
      <c r="C44" s="1">
        <v>0.13869999999999999</v>
      </c>
      <c r="D44" s="1">
        <v>0.14000000000000001</v>
      </c>
      <c r="E44" s="2">
        <f t="shared" si="0"/>
        <v>0.13893333333333299</v>
      </c>
      <c r="F44" s="3">
        <v>7.5300000000000006E-2</v>
      </c>
      <c r="G44" s="3">
        <v>7.3700000000000002E-2</v>
      </c>
      <c r="H44" s="3">
        <v>7.3700000000000002E-2</v>
      </c>
      <c r="I44" s="3">
        <f t="shared" si="1"/>
        <v>7.4233333333333304E-2</v>
      </c>
    </row>
    <row r="45" spans="1:9" x14ac:dyDescent="0.15">
      <c r="A45">
        <v>44</v>
      </c>
      <c r="B45" s="1">
        <v>0.1313</v>
      </c>
      <c r="C45" s="1">
        <v>0.13830000000000001</v>
      </c>
      <c r="D45" s="1">
        <v>0.1401</v>
      </c>
      <c r="E45" s="2">
        <f t="shared" si="0"/>
        <v>0.136566666666667</v>
      </c>
      <c r="F45" s="3">
        <v>7.6399999999999996E-2</v>
      </c>
      <c r="G45" s="3">
        <v>8.5000000000000006E-2</v>
      </c>
      <c r="H45" s="3">
        <v>7.5700000000000003E-2</v>
      </c>
      <c r="I45" s="3">
        <f t="shared" si="1"/>
        <v>7.9033333333333303E-2</v>
      </c>
    </row>
    <row r="46" spans="1:9" x14ac:dyDescent="0.15">
      <c r="A46">
        <v>45</v>
      </c>
      <c r="B46" s="1">
        <v>0.1082</v>
      </c>
      <c r="C46" s="1">
        <v>0.1144</v>
      </c>
      <c r="D46" s="1">
        <v>0.1163</v>
      </c>
      <c r="E46" s="2">
        <f t="shared" si="0"/>
        <v>0.11296666666666701</v>
      </c>
      <c r="F46" s="3">
        <v>5.1999999999999998E-2</v>
      </c>
      <c r="G46" s="3">
        <v>5.5500000000000001E-2</v>
      </c>
      <c r="H46" s="3">
        <v>5.67E-2</v>
      </c>
      <c r="I46" s="3">
        <f t="shared" si="1"/>
        <v>5.4733333333333301E-2</v>
      </c>
    </row>
    <row r="47" spans="1:9" x14ac:dyDescent="0.15">
      <c r="A47">
        <v>46</v>
      </c>
      <c r="B47" s="1">
        <v>0.1714</v>
      </c>
      <c r="C47" s="1">
        <v>0.18640000000000001</v>
      </c>
      <c r="D47" s="1">
        <v>0.2024</v>
      </c>
      <c r="E47" s="2">
        <f t="shared" si="0"/>
        <v>0.186733333333333</v>
      </c>
      <c r="F47" s="3">
        <v>0.15049999999999999</v>
      </c>
      <c r="G47" s="3">
        <v>0.15029999999999999</v>
      </c>
      <c r="H47" s="3">
        <v>0.14960000000000001</v>
      </c>
      <c r="I47" s="3">
        <f t="shared" si="1"/>
        <v>0.15013333333333301</v>
      </c>
    </row>
    <row r="48" spans="1:9" x14ac:dyDescent="0.15">
      <c r="A48">
        <v>47</v>
      </c>
      <c r="B48" s="1">
        <v>0.1651</v>
      </c>
      <c r="C48" s="1">
        <v>0.1686</v>
      </c>
      <c r="D48" s="1">
        <v>0.1749</v>
      </c>
      <c r="E48" s="2">
        <f t="shared" si="0"/>
        <v>0.16953333333333301</v>
      </c>
      <c r="F48" s="3">
        <v>6.3399999999999998E-2</v>
      </c>
      <c r="G48" s="3">
        <v>6.2700000000000006E-2</v>
      </c>
      <c r="H48" s="3">
        <v>6.5199999999999994E-2</v>
      </c>
      <c r="I48" s="3">
        <f t="shared" si="1"/>
        <v>6.3766666666666694E-2</v>
      </c>
    </row>
    <row r="49" spans="1:9" x14ac:dyDescent="0.15">
      <c r="A49">
        <v>48</v>
      </c>
      <c r="B49" s="1">
        <v>0.156</v>
      </c>
      <c r="C49" s="1">
        <v>0.15570000000000001</v>
      </c>
      <c r="D49" s="1">
        <v>0.1651</v>
      </c>
      <c r="E49" s="2">
        <f t="shared" si="0"/>
        <v>0.15893333333333301</v>
      </c>
      <c r="F49" s="3">
        <v>8.1799999999999998E-2</v>
      </c>
      <c r="G49" s="3">
        <v>8.4900000000000003E-2</v>
      </c>
      <c r="H49" s="3">
        <v>8.3799999999999999E-2</v>
      </c>
      <c r="I49" s="3">
        <f t="shared" si="1"/>
        <v>8.3500000000000005E-2</v>
      </c>
    </row>
    <row r="50" spans="1:9" x14ac:dyDescent="0.15">
      <c r="A50">
        <v>49</v>
      </c>
      <c r="B50" s="1">
        <v>0.13780000000000001</v>
      </c>
      <c r="C50" s="1">
        <v>0.12640000000000001</v>
      </c>
      <c r="D50" s="1">
        <v>0.15920000000000001</v>
      </c>
      <c r="E50" s="2">
        <f t="shared" si="0"/>
        <v>0.141133333333333</v>
      </c>
      <c r="F50" s="3">
        <v>6.88E-2</v>
      </c>
      <c r="G50" s="3">
        <v>6.83E-2</v>
      </c>
      <c r="H50" s="3">
        <v>6.6500000000000004E-2</v>
      </c>
      <c r="I50" s="3">
        <f t="shared" si="1"/>
        <v>6.78666666666667E-2</v>
      </c>
    </row>
    <row r="51" spans="1:9" x14ac:dyDescent="0.15">
      <c r="A51">
        <v>50</v>
      </c>
      <c r="B51" s="1">
        <v>0.26419999999999999</v>
      </c>
      <c r="C51" s="1">
        <v>0.26029999999999998</v>
      </c>
      <c r="D51" s="1">
        <v>0.27660000000000001</v>
      </c>
      <c r="E51" s="2">
        <f t="shared" si="0"/>
        <v>0.26703333333333301</v>
      </c>
      <c r="F51" s="3">
        <v>6.6400000000000001E-2</v>
      </c>
      <c r="G51" s="3">
        <v>6.3700000000000007E-2</v>
      </c>
      <c r="H51" s="3">
        <v>6.6100000000000006E-2</v>
      </c>
      <c r="I51" s="3">
        <f t="shared" si="1"/>
        <v>6.54E-2</v>
      </c>
    </row>
    <row r="52" spans="1:9" x14ac:dyDescent="0.15">
      <c r="A52">
        <v>51</v>
      </c>
      <c r="B52" s="1">
        <v>0.1191</v>
      </c>
      <c r="C52" s="1">
        <v>0.1169</v>
      </c>
      <c r="D52" s="1">
        <v>0.12859999999999999</v>
      </c>
      <c r="E52" s="2">
        <f t="shared" si="0"/>
        <v>0.12153333333333299</v>
      </c>
      <c r="F52" s="3">
        <v>6.7500000000000004E-2</v>
      </c>
      <c r="G52" s="3">
        <v>6.7799999999999999E-2</v>
      </c>
      <c r="H52" s="3">
        <v>6.8599999999999994E-2</v>
      </c>
      <c r="I52" s="3">
        <f t="shared" si="1"/>
        <v>6.7966666666666703E-2</v>
      </c>
    </row>
    <row r="53" spans="1:9" x14ac:dyDescent="0.15">
      <c r="A53">
        <v>52</v>
      </c>
      <c r="B53" s="1">
        <v>0.1288</v>
      </c>
      <c r="C53" s="1">
        <v>0.14149999999999999</v>
      </c>
      <c r="D53" s="1">
        <v>0.13769999999999999</v>
      </c>
      <c r="E53" s="2">
        <f t="shared" si="0"/>
        <v>0.13600000000000001</v>
      </c>
      <c r="F53" s="3">
        <v>7.8600000000000003E-2</v>
      </c>
      <c r="G53" s="3">
        <v>8.2000000000000003E-2</v>
      </c>
      <c r="H53" s="3">
        <v>7.7499999999999999E-2</v>
      </c>
      <c r="I53" s="3">
        <f t="shared" si="1"/>
        <v>7.9366666666666696E-2</v>
      </c>
    </row>
    <row r="54" spans="1:9" x14ac:dyDescent="0.15">
      <c r="A54">
        <v>53</v>
      </c>
      <c r="B54" s="1">
        <v>0.10349999999999999</v>
      </c>
      <c r="C54" s="1">
        <v>9.0200000000000002E-2</v>
      </c>
      <c r="D54" s="1">
        <v>9.9199999999999997E-2</v>
      </c>
      <c r="E54" s="2">
        <f t="shared" si="0"/>
        <v>9.7633333333333294E-2</v>
      </c>
      <c r="F54" s="3">
        <v>6.5799999999999997E-2</v>
      </c>
      <c r="G54" s="3">
        <v>6.8500000000000005E-2</v>
      </c>
      <c r="H54" s="3">
        <v>7.0300000000000001E-2</v>
      </c>
      <c r="I54" s="3">
        <f t="shared" si="1"/>
        <v>6.8199999999999997E-2</v>
      </c>
    </row>
    <row r="55" spans="1:9" x14ac:dyDescent="0.15">
      <c r="A55">
        <v>54</v>
      </c>
      <c r="B55" s="1">
        <v>0.11169999999999999</v>
      </c>
      <c r="C55" s="1">
        <v>0.1108</v>
      </c>
      <c r="D55" s="1">
        <v>0.11890000000000001</v>
      </c>
      <c r="E55" s="2">
        <f t="shared" si="0"/>
        <v>0.1138</v>
      </c>
      <c r="F55" s="3">
        <v>7.2999999999999995E-2</v>
      </c>
      <c r="G55" s="3">
        <v>7.1400000000000005E-2</v>
      </c>
      <c r="H55" s="3">
        <v>7.3200000000000001E-2</v>
      </c>
      <c r="I55" s="3">
        <f t="shared" si="1"/>
        <v>7.2533333333333297E-2</v>
      </c>
    </row>
    <row r="56" spans="1:9" x14ac:dyDescent="0.15">
      <c r="A56">
        <v>55</v>
      </c>
      <c r="B56" s="1">
        <v>0.16109999999999999</v>
      </c>
      <c r="C56" s="1">
        <v>0.16850000000000001</v>
      </c>
      <c r="D56" s="1">
        <v>0.1976</v>
      </c>
      <c r="E56" s="2">
        <f t="shared" si="0"/>
        <v>0.17573333333333299</v>
      </c>
      <c r="F56" s="3">
        <v>6.7599999999999993E-2</v>
      </c>
      <c r="G56" s="3">
        <v>6.4299999999999996E-2</v>
      </c>
      <c r="H56" s="3">
        <v>7.0199999999999999E-2</v>
      </c>
      <c r="I56" s="3">
        <f t="shared" si="1"/>
        <v>6.73666666666667E-2</v>
      </c>
    </row>
    <row r="57" spans="1:9" x14ac:dyDescent="0.15">
      <c r="A57">
        <v>56</v>
      </c>
      <c r="B57" s="1">
        <v>0.12720000000000001</v>
      </c>
      <c r="C57" s="1">
        <v>0.1285</v>
      </c>
      <c r="D57" s="1">
        <v>0.1457</v>
      </c>
      <c r="E57" s="2">
        <f t="shared" si="0"/>
        <v>0.1338</v>
      </c>
      <c r="F57" s="3">
        <v>9.2499999999999999E-2</v>
      </c>
      <c r="G57" s="3">
        <v>8.9800000000000005E-2</v>
      </c>
      <c r="H57" s="3">
        <v>9.7699999999999995E-2</v>
      </c>
      <c r="I57" s="3">
        <f t="shared" si="1"/>
        <v>9.3333333333333296E-2</v>
      </c>
    </row>
    <row r="58" spans="1:9" x14ac:dyDescent="0.15">
      <c r="A58">
        <v>57</v>
      </c>
      <c r="B58" s="1">
        <v>8.8300000000000003E-2</v>
      </c>
      <c r="C58" s="1">
        <v>9.06E-2</v>
      </c>
      <c r="D58" s="1">
        <v>9.4899999999999998E-2</v>
      </c>
      <c r="E58" s="2">
        <f t="shared" si="0"/>
        <v>9.1266666666666704E-2</v>
      </c>
      <c r="F58" s="3">
        <v>8.2400000000000001E-2</v>
      </c>
      <c r="G58" s="3">
        <v>7.8100000000000003E-2</v>
      </c>
      <c r="H58" s="3">
        <v>8.6699999999999999E-2</v>
      </c>
      <c r="I58" s="3">
        <f t="shared" si="1"/>
        <v>8.2400000000000001E-2</v>
      </c>
    </row>
    <row r="59" spans="1:9" x14ac:dyDescent="0.15">
      <c r="A59">
        <v>58</v>
      </c>
      <c r="B59" s="1">
        <v>0.1065</v>
      </c>
      <c r="C59" s="1">
        <v>0.1071</v>
      </c>
      <c r="D59" s="1">
        <v>0.106</v>
      </c>
      <c r="E59" s="2">
        <f t="shared" si="0"/>
        <v>0.10653333333333299</v>
      </c>
      <c r="F59" s="3">
        <v>7.3099999999999998E-2</v>
      </c>
      <c r="G59" s="3">
        <v>7.5899999999999995E-2</v>
      </c>
      <c r="H59" s="3">
        <v>6.9199999999999998E-2</v>
      </c>
      <c r="I59" s="3">
        <f t="shared" si="1"/>
        <v>7.2733333333333303E-2</v>
      </c>
    </row>
    <row r="60" spans="1:9" x14ac:dyDescent="0.15">
      <c r="A60">
        <v>59</v>
      </c>
      <c r="B60" s="1">
        <v>0.11940000000000001</v>
      </c>
      <c r="C60" s="1">
        <v>0.12189999999999999</v>
      </c>
      <c r="D60" s="1">
        <v>0.12379999999999999</v>
      </c>
      <c r="E60" s="2">
        <f t="shared" si="0"/>
        <v>0.1217</v>
      </c>
      <c r="F60" s="3">
        <v>8.0600000000000005E-2</v>
      </c>
      <c r="G60" s="3">
        <v>7.9299999999999995E-2</v>
      </c>
      <c r="H60" s="3">
        <v>7.6999999999999999E-2</v>
      </c>
      <c r="I60" s="3">
        <f t="shared" si="1"/>
        <v>7.8966666666666699E-2</v>
      </c>
    </row>
    <row r="61" spans="1:9" x14ac:dyDescent="0.15">
      <c r="A61">
        <v>60</v>
      </c>
      <c r="B61" s="1">
        <v>8.09E-2</v>
      </c>
      <c r="C61" s="1">
        <v>9.1300000000000006E-2</v>
      </c>
      <c r="D61" s="1">
        <v>0.1008</v>
      </c>
      <c r="E61" s="2">
        <f t="shared" si="0"/>
        <v>9.0999999999999998E-2</v>
      </c>
      <c r="F61" s="3">
        <v>0.09</v>
      </c>
      <c r="G61" s="3">
        <v>9.69E-2</v>
      </c>
      <c r="H61" s="3">
        <v>8.4400000000000003E-2</v>
      </c>
      <c r="I61" s="3">
        <f t="shared" si="1"/>
        <v>9.0433333333333296E-2</v>
      </c>
    </row>
    <row r="62" spans="1:9" x14ac:dyDescent="0.15">
      <c r="A62">
        <v>61</v>
      </c>
      <c r="B62" s="1">
        <v>6.4100000000000004E-2</v>
      </c>
      <c r="C62" s="1">
        <v>6.7400000000000002E-2</v>
      </c>
      <c r="D62" s="1">
        <v>6.83E-2</v>
      </c>
      <c r="E62" s="2">
        <f t="shared" si="0"/>
        <v>6.6600000000000006E-2</v>
      </c>
      <c r="F62" s="3">
        <v>8.0199999999999994E-2</v>
      </c>
      <c r="G62" s="3">
        <v>8.6300000000000002E-2</v>
      </c>
      <c r="H62" s="3">
        <v>8.5099999999999995E-2</v>
      </c>
      <c r="I62" s="3">
        <f t="shared" si="1"/>
        <v>8.38666666666667E-2</v>
      </c>
    </row>
    <row r="63" spans="1:9" x14ac:dyDescent="0.15">
      <c r="A63">
        <v>62</v>
      </c>
      <c r="B63" s="1">
        <v>8.1799999999999998E-2</v>
      </c>
      <c r="C63" s="1">
        <v>8.3000000000000004E-2</v>
      </c>
      <c r="D63" s="1">
        <v>8.1100000000000005E-2</v>
      </c>
      <c r="E63" s="2">
        <f t="shared" si="0"/>
        <v>8.1966666666666702E-2</v>
      </c>
      <c r="F63" s="3">
        <v>8.0699999999999994E-2</v>
      </c>
      <c r="G63" s="3">
        <v>7.3800000000000004E-2</v>
      </c>
      <c r="H63" s="3">
        <v>7.4300000000000005E-2</v>
      </c>
      <c r="I63" s="3">
        <f t="shared" si="1"/>
        <v>7.6266666666666705E-2</v>
      </c>
    </row>
    <row r="64" spans="1:9" x14ac:dyDescent="0.15">
      <c r="A64">
        <v>63</v>
      </c>
      <c r="B64" s="1">
        <v>0.1037</v>
      </c>
      <c r="C64" s="1">
        <v>0.1082</v>
      </c>
      <c r="D64" s="1">
        <v>0.1076</v>
      </c>
      <c r="E64" s="2">
        <f t="shared" si="0"/>
        <v>0.1065</v>
      </c>
      <c r="F64" s="3">
        <v>8.7499999999999994E-2</v>
      </c>
      <c r="G64" s="3">
        <v>7.9200000000000007E-2</v>
      </c>
      <c r="H64" s="3">
        <v>8.2100000000000006E-2</v>
      </c>
      <c r="I64" s="3">
        <f t="shared" si="1"/>
        <v>8.2933333333333303E-2</v>
      </c>
    </row>
    <row r="65" spans="1:9" x14ac:dyDescent="0.15">
      <c r="A65">
        <v>64</v>
      </c>
      <c r="B65" s="1">
        <v>7.5999999999999998E-2</v>
      </c>
      <c r="C65" s="1">
        <v>7.9200000000000007E-2</v>
      </c>
      <c r="D65" s="1">
        <v>8.0600000000000005E-2</v>
      </c>
      <c r="E65" s="2">
        <f t="shared" si="0"/>
        <v>7.8600000000000003E-2</v>
      </c>
      <c r="F65" s="3">
        <v>0.1182</v>
      </c>
      <c r="G65" s="3">
        <v>0.1132</v>
      </c>
      <c r="H65" s="3">
        <v>0.1041</v>
      </c>
      <c r="I65" s="3">
        <f t="shared" si="1"/>
        <v>0.11183333333333299</v>
      </c>
    </row>
    <row r="66" spans="1:9" x14ac:dyDescent="0.15">
      <c r="A66">
        <v>65</v>
      </c>
      <c r="B66" s="1">
        <v>0.1074</v>
      </c>
      <c r="C66" s="1">
        <v>9.8500000000000004E-2</v>
      </c>
      <c r="D66" s="1">
        <v>0.1101</v>
      </c>
      <c r="E66" s="2">
        <f t="shared" ref="E66:E96" si="2">AVERAGE(B66:D66)</f>
        <v>0.105333333333333</v>
      </c>
      <c r="F66" s="3">
        <v>7.5999999999999998E-2</v>
      </c>
      <c r="G66" s="3">
        <v>7.4099999999999999E-2</v>
      </c>
      <c r="H66" s="3">
        <v>7.8100000000000003E-2</v>
      </c>
      <c r="I66" s="3">
        <f t="shared" ref="I66:I96" si="3">AVERAGE(F66:H66)</f>
        <v>7.6066666666666699E-2</v>
      </c>
    </row>
    <row r="67" spans="1:9" x14ac:dyDescent="0.15">
      <c r="A67">
        <v>66</v>
      </c>
      <c r="B67" s="1">
        <v>0.13109999999999999</v>
      </c>
      <c r="C67" s="1">
        <v>0.13009999999999999</v>
      </c>
      <c r="D67" s="1">
        <v>0.14580000000000001</v>
      </c>
      <c r="E67" s="2">
        <f t="shared" si="2"/>
        <v>0.13566666666666699</v>
      </c>
      <c r="F67" s="3">
        <v>7.2099999999999997E-2</v>
      </c>
      <c r="G67" s="3">
        <v>7.1999999999999995E-2</v>
      </c>
      <c r="H67" s="3">
        <v>6.7699999999999996E-2</v>
      </c>
      <c r="I67" s="3">
        <f t="shared" si="3"/>
        <v>7.0599999999999996E-2</v>
      </c>
    </row>
    <row r="68" spans="1:9" x14ac:dyDescent="0.15">
      <c r="A68">
        <v>67</v>
      </c>
      <c r="B68" s="1">
        <v>0.15770000000000001</v>
      </c>
      <c r="C68" s="1">
        <v>0.15340000000000001</v>
      </c>
      <c r="D68" s="1">
        <v>0.17050000000000001</v>
      </c>
      <c r="E68" s="2">
        <f t="shared" si="2"/>
        <v>0.160533333333333</v>
      </c>
      <c r="F68" s="3">
        <v>7.3800000000000004E-2</v>
      </c>
      <c r="G68" s="3">
        <v>7.1499999999999994E-2</v>
      </c>
      <c r="H68" s="3">
        <v>7.0900000000000005E-2</v>
      </c>
      <c r="I68" s="3">
        <f t="shared" si="3"/>
        <v>7.2066666666666696E-2</v>
      </c>
    </row>
    <row r="69" spans="1:9" x14ac:dyDescent="0.15">
      <c r="A69">
        <v>68</v>
      </c>
      <c r="B69" s="1">
        <v>8.6400000000000005E-2</v>
      </c>
      <c r="C69" s="1">
        <v>8.9700000000000002E-2</v>
      </c>
      <c r="D69" s="1">
        <v>9.9400000000000002E-2</v>
      </c>
      <c r="E69" s="2">
        <f t="shared" si="2"/>
        <v>9.1833333333333295E-2</v>
      </c>
      <c r="F69" s="3">
        <v>0.1</v>
      </c>
      <c r="G69" s="3">
        <v>0.1023</v>
      </c>
      <c r="H69" s="3">
        <v>9.1600000000000001E-2</v>
      </c>
      <c r="I69" s="3">
        <f t="shared" si="3"/>
        <v>9.7966666666666702E-2</v>
      </c>
    </row>
    <row r="70" spans="1:9" x14ac:dyDescent="0.15">
      <c r="A70">
        <v>69</v>
      </c>
      <c r="B70" s="1">
        <v>0.13980000000000001</v>
      </c>
      <c r="C70" s="1">
        <v>0.13339999999999999</v>
      </c>
      <c r="D70" s="1">
        <v>0.159</v>
      </c>
      <c r="E70" s="2">
        <f t="shared" si="2"/>
        <v>0.14406666666666701</v>
      </c>
      <c r="F70" s="3">
        <v>8.6499999999999994E-2</v>
      </c>
      <c r="G70" s="3">
        <v>8.9300000000000004E-2</v>
      </c>
      <c r="H70" s="3">
        <v>8.4000000000000005E-2</v>
      </c>
      <c r="I70" s="3">
        <f t="shared" si="3"/>
        <v>8.6599999999999996E-2</v>
      </c>
    </row>
    <row r="71" spans="1:9" x14ac:dyDescent="0.15">
      <c r="A71">
        <v>70</v>
      </c>
      <c r="B71" s="1">
        <v>0.1454</v>
      </c>
      <c r="C71" s="1">
        <v>0.13420000000000001</v>
      </c>
      <c r="D71" s="1">
        <v>0.15670000000000001</v>
      </c>
      <c r="E71" s="2">
        <f t="shared" si="2"/>
        <v>0.145433333333333</v>
      </c>
      <c r="F71" s="3">
        <v>7.4099999999999999E-2</v>
      </c>
      <c r="G71" s="3">
        <v>7.4300000000000005E-2</v>
      </c>
      <c r="H71" s="3">
        <v>7.0499999999999993E-2</v>
      </c>
      <c r="I71" s="3">
        <f t="shared" si="3"/>
        <v>7.2966666666666694E-2</v>
      </c>
    </row>
    <row r="72" spans="1:9" x14ac:dyDescent="0.15">
      <c r="A72">
        <v>71</v>
      </c>
      <c r="B72" s="1">
        <v>9.4700000000000006E-2</v>
      </c>
      <c r="C72" s="1">
        <v>8.8300000000000003E-2</v>
      </c>
      <c r="D72" s="1">
        <v>0.1055</v>
      </c>
      <c r="E72" s="2">
        <f t="shared" si="2"/>
        <v>9.6166666666666706E-2</v>
      </c>
      <c r="F72" s="3">
        <v>7.8600000000000003E-2</v>
      </c>
      <c r="G72" s="3">
        <v>7.5700000000000003E-2</v>
      </c>
      <c r="H72" s="3">
        <v>7.0599999999999996E-2</v>
      </c>
      <c r="I72" s="3">
        <f t="shared" si="3"/>
        <v>7.4966666666666695E-2</v>
      </c>
    </row>
    <row r="73" spans="1:9" x14ac:dyDescent="0.15">
      <c r="A73">
        <v>72</v>
      </c>
      <c r="B73" s="1">
        <v>0.1439</v>
      </c>
      <c r="C73" s="1">
        <v>0.13789999999999999</v>
      </c>
      <c r="D73" s="1">
        <v>0.15790000000000001</v>
      </c>
      <c r="E73" s="2">
        <f t="shared" si="2"/>
        <v>0.14656666666666701</v>
      </c>
      <c r="F73" s="3">
        <v>9.4200000000000006E-2</v>
      </c>
      <c r="G73" s="3">
        <v>9.3899999999999997E-2</v>
      </c>
      <c r="H73" s="3">
        <v>9.4500000000000001E-2</v>
      </c>
      <c r="I73" s="3">
        <f t="shared" si="3"/>
        <v>9.4200000000000006E-2</v>
      </c>
    </row>
    <row r="74" spans="1:9" x14ac:dyDescent="0.15">
      <c r="A74">
        <v>73</v>
      </c>
      <c r="B74" s="1">
        <v>0.13519999999999999</v>
      </c>
      <c r="C74" s="1">
        <v>0.1361</v>
      </c>
      <c r="D74" s="1">
        <v>0.1517</v>
      </c>
      <c r="E74" s="2">
        <f t="shared" si="2"/>
        <v>0.14099999999999999</v>
      </c>
      <c r="F74" s="3">
        <v>7.1800000000000003E-2</v>
      </c>
      <c r="G74" s="3">
        <v>7.4099999999999999E-2</v>
      </c>
      <c r="H74" s="3">
        <v>8.1299999999999997E-2</v>
      </c>
      <c r="I74" s="3">
        <f t="shared" si="3"/>
        <v>7.5733333333333305E-2</v>
      </c>
    </row>
    <row r="75" spans="1:9" x14ac:dyDescent="0.15">
      <c r="A75">
        <v>74</v>
      </c>
      <c r="B75" s="1">
        <v>0.126</v>
      </c>
      <c r="C75" s="1">
        <v>0.13250000000000001</v>
      </c>
      <c r="D75" s="1">
        <v>0.1353</v>
      </c>
      <c r="E75" s="2">
        <f t="shared" si="2"/>
        <v>0.131266666666667</v>
      </c>
      <c r="F75" s="3">
        <v>5.4699999999999999E-2</v>
      </c>
      <c r="G75" s="3">
        <v>5.3100000000000001E-2</v>
      </c>
      <c r="H75" s="3">
        <v>6.1600000000000002E-2</v>
      </c>
      <c r="I75" s="3">
        <f t="shared" si="3"/>
        <v>5.64666666666667E-2</v>
      </c>
    </row>
    <row r="76" spans="1:9" x14ac:dyDescent="0.15">
      <c r="A76">
        <v>75</v>
      </c>
      <c r="B76" s="1">
        <v>9.4100000000000003E-2</v>
      </c>
      <c r="C76" s="1">
        <v>9.1399999999999995E-2</v>
      </c>
      <c r="D76" s="1">
        <v>9.5699999999999993E-2</v>
      </c>
      <c r="E76" s="2">
        <f t="shared" si="2"/>
        <v>9.3733333333333294E-2</v>
      </c>
      <c r="F76" s="3">
        <v>6.2199999999999998E-2</v>
      </c>
      <c r="G76" s="3">
        <v>7.0599999999999996E-2</v>
      </c>
      <c r="H76" s="3">
        <v>6.7100000000000007E-2</v>
      </c>
      <c r="I76" s="3">
        <f t="shared" si="3"/>
        <v>6.6633333333333294E-2</v>
      </c>
    </row>
    <row r="77" spans="1:9" x14ac:dyDescent="0.15">
      <c r="A77">
        <v>76</v>
      </c>
      <c r="B77" s="1">
        <v>0.1123</v>
      </c>
      <c r="C77" s="1">
        <v>0.1285</v>
      </c>
      <c r="D77" s="1">
        <v>0.11509999999999999</v>
      </c>
      <c r="E77" s="2">
        <f t="shared" si="2"/>
        <v>0.11863333333333299</v>
      </c>
      <c r="F77" s="3">
        <v>0.17150000000000001</v>
      </c>
      <c r="G77" s="3">
        <v>0.19220000000000001</v>
      </c>
      <c r="H77" s="3">
        <v>0.16400000000000001</v>
      </c>
      <c r="I77" s="3">
        <f t="shared" si="3"/>
        <v>0.1759</v>
      </c>
    </row>
    <row r="78" spans="1:9" x14ac:dyDescent="0.15">
      <c r="A78">
        <v>77</v>
      </c>
      <c r="B78" s="1">
        <v>0.18609999999999999</v>
      </c>
      <c r="C78" s="1">
        <v>0.1961</v>
      </c>
      <c r="D78" s="1">
        <v>0.19239999999999999</v>
      </c>
      <c r="E78" s="2">
        <f t="shared" si="2"/>
        <v>0.191533333333333</v>
      </c>
      <c r="F78" s="3">
        <v>6.1100000000000002E-2</v>
      </c>
      <c r="G78" s="3">
        <v>5.6800000000000003E-2</v>
      </c>
      <c r="H78" s="3">
        <v>6.08E-2</v>
      </c>
      <c r="I78" s="3">
        <f t="shared" si="3"/>
        <v>5.9566666666666698E-2</v>
      </c>
    </row>
    <row r="79" spans="1:9" x14ac:dyDescent="0.15">
      <c r="A79">
        <v>78</v>
      </c>
      <c r="B79" s="1">
        <v>0.16539999999999999</v>
      </c>
      <c r="C79" s="1">
        <v>0.17419999999999999</v>
      </c>
      <c r="D79" s="1">
        <v>0.17760000000000001</v>
      </c>
      <c r="E79" s="2">
        <f t="shared" si="2"/>
        <v>0.1724</v>
      </c>
      <c r="F79" s="3">
        <v>0.15290000000000001</v>
      </c>
      <c r="G79" s="3">
        <v>0.1472</v>
      </c>
      <c r="H79" s="3">
        <v>0.14979999999999999</v>
      </c>
      <c r="I79" s="3">
        <f t="shared" si="3"/>
        <v>0.149966666666667</v>
      </c>
    </row>
    <row r="80" spans="1:9" x14ac:dyDescent="0.15">
      <c r="A80">
        <v>79</v>
      </c>
      <c r="B80" s="1">
        <v>8.5800000000000001E-2</v>
      </c>
      <c r="C80" s="1">
        <v>8.7800000000000003E-2</v>
      </c>
      <c r="D80" s="1">
        <v>9.6199999999999994E-2</v>
      </c>
      <c r="E80" s="2">
        <f t="shared" si="2"/>
        <v>8.9933333333333296E-2</v>
      </c>
      <c r="F80" s="3">
        <v>0.14599999999999999</v>
      </c>
      <c r="G80" s="3">
        <v>0.15340000000000001</v>
      </c>
      <c r="H80" s="3">
        <v>0.1573</v>
      </c>
      <c r="I80" s="3">
        <f t="shared" si="3"/>
        <v>0.152233333333333</v>
      </c>
    </row>
    <row r="81" spans="1:9" x14ac:dyDescent="0.15">
      <c r="A81">
        <v>80</v>
      </c>
      <c r="B81" s="1">
        <v>0.13350000000000001</v>
      </c>
      <c r="C81" s="1">
        <v>0.13469999999999999</v>
      </c>
      <c r="D81" s="1">
        <v>0.14499999999999999</v>
      </c>
      <c r="E81" s="2">
        <f t="shared" si="2"/>
        <v>0.13773333333333301</v>
      </c>
      <c r="F81" s="3">
        <v>8.7099999999999997E-2</v>
      </c>
      <c r="G81" s="3">
        <v>8.7099999999999997E-2</v>
      </c>
      <c r="H81" s="3">
        <v>8.4699999999999998E-2</v>
      </c>
      <c r="I81" s="3">
        <f t="shared" si="3"/>
        <v>8.6300000000000002E-2</v>
      </c>
    </row>
    <row r="82" spans="1:9" x14ac:dyDescent="0.15">
      <c r="A82">
        <v>81</v>
      </c>
      <c r="B82" s="1">
        <v>0.23830000000000001</v>
      </c>
      <c r="C82" s="1">
        <v>0.2387</v>
      </c>
      <c r="D82" s="1">
        <v>0.23799999999999999</v>
      </c>
      <c r="E82" s="2">
        <f t="shared" si="2"/>
        <v>0.23833333333333301</v>
      </c>
      <c r="F82" s="3">
        <v>5.7200000000000001E-2</v>
      </c>
      <c r="G82" s="3">
        <v>5.57E-2</v>
      </c>
      <c r="H82" s="3">
        <v>5.7799999999999997E-2</v>
      </c>
      <c r="I82" s="3">
        <f t="shared" si="3"/>
        <v>5.6899999999999999E-2</v>
      </c>
    </row>
    <row r="83" spans="1:9" x14ac:dyDescent="0.15">
      <c r="A83">
        <v>82</v>
      </c>
      <c r="B83" s="1">
        <v>0.1431</v>
      </c>
      <c r="C83" s="1">
        <v>0.14530000000000001</v>
      </c>
      <c r="D83" s="1">
        <v>0.14499999999999999</v>
      </c>
      <c r="E83" s="2">
        <f t="shared" si="2"/>
        <v>0.14446666666666699</v>
      </c>
      <c r="F83" s="3">
        <v>5.5399999999999998E-2</v>
      </c>
      <c r="G83" s="3">
        <v>5.7000000000000002E-2</v>
      </c>
      <c r="H83" s="3">
        <v>5.2499999999999998E-2</v>
      </c>
      <c r="I83" s="3">
        <f t="shared" si="3"/>
        <v>5.4966666666666698E-2</v>
      </c>
    </row>
    <row r="84" spans="1:9" x14ac:dyDescent="0.15">
      <c r="A84">
        <v>83</v>
      </c>
      <c r="B84" s="1">
        <v>9.4500000000000001E-2</v>
      </c>
      <c r="C84" s="1">
        <v>0.1013</v>
      </c>
      <c r="D84" s="1">
        <v>0.10150000000000001</v>
      </c>
      <c r="E84" s="2">
        <f t="shared" si="2"/>
        <v>9.9099999999999994E-2</v>
      </c>
      <c r="F84" s="3">
        <v>5.6000000000000001E-2</v>
      </c>
      <c r="G84" s="3">
        <v>5.5899999999999998E-2</v>
      </c>
      <c r="H84" s="3">
        <v>6.7299999999999999E-2</v>
      </c>
      <c r="I84" s="3">
        <f t="shared" si="3"/>
        <v>5.9733333333333298E-2</v>
      </c>
    </row>
    <row r="85" spans="1:9" x14ac:dyDescent="0.15">
      <c r="A85">
        <v>84</v>
      </c>
      <c r="B85" s="1">
        <v>0.18340000000000001</v>
      </c>
      <c r="C85" s="1">
        <v>0.19159999999999999</v>
      </c>
      <c r="D85" s="1">
        <v>0.1908</v>
      </c>
      <c r="E85" s="2">
        <f t="shared" si="2"/>
        <v>0.18859999999999999</v>
      </c>
      <c r="F85" s="3">
        <v>6.6900000000000001E-2</v>
      </c>
      <c r="G85" s="3">
        <v>7.17E-2</v>
      </c>
      <c r="H85" s="3">
        <v>6.3500000000000001E-2</v>
      </c>
      <c r="I85" s="3">
        <f t="shared" si="3"/>
        <v>6.73666666666667E-2</v>
      </c>
    </row>
    <row r="86" spans="1:9" x14ac:dyDescent="0.15">
      <c r="A86">
        <v>85</v>
      </c>
      <c r="B86" s="1">
        <v>0.1096</v>
      </c>
      <c r="C86" s="1">
        <v>0.108</v>
      </c>
      <c r="D86" s="1">
        <v>0.1135</v>
      </c>
      <c r="E86" s="2">
        <f t="shared" si="2"/>
        <v>0.110366666666667</v>
      </c>
      <c r="F86" s="3">
        <v>5.5800000000000002E-2</v>
      </c>
      <c r="G86" s="3">
        <v>5.1299999999999998E-2</v>
      </c>
      <c r="H86" s="3">
        <v>5.2999999999999999E-2</v>
      </c>
      <c r="I86" s="3">
        <f t="shared" si="3"/>
        <v>5.3366666666666701E-2</v>
      </c>
    </row>
    <row r="87" spans="1:9" x14ac:dyDescent="0.15">
      <c r="A87">
        <v>86</v>
      </c>
      <c r="B87" s="1">
        <v>9.6000000000000002E-2</v>
      </c>
      <c r="C87" s="1">
        <v>9.9099999999999994E-2</v>
      </c>
      <c r="D87" s="1">
        <v>0.1046</v>
      </c>
      <c r="E87" s="2">
        <f t="shared" si="2"/>
        <v>9.9900000000000003E-2</v>
      </c>
      <c r="F87" s="3">
        <v>6.54E-2</v>
      </c>
      <c r="G87" s="3">
        <v>0.06</v>
      </c>
      <c r="H87" s="3">
        <v>5.9799999999999999E-2</v>
      </c>
      <c r="I87" s="3">
        <f t="shared" si="3"/>
        <v>6.17333333333333E-2</v>
      </c>
    </row>
    <row r="88" spans="1:9" x14ac:dyDescent="0.15">
      <c r="A88">
        <v>87</v>
      </c>
      <c r="B88" s="1">
        <v>0.1066</v>
      </c>
      <c r="C88" s="1">
        <v>0.1038</v>
      </c>
      <c r="D88" s="1">
        <v>0.11020000000000001</v>
      </c>
      <c r="E88" s="2">
        <f t="shared" si="2"/>
        <v>0.106866666666667</v>
      </c>
      <c r="F88" s="3">
        <v>6.5199999999999994E-2</v>
      </c>
      <c r="G88" s="3">
        <v>6.2600000000000003E-2</v>
      </c>
      <c r="H88" s="3">
        <v>6.0400000000000002E-2</v>
      </c>
      <c r="I88" s="3">
        <f t="shared" si="3"/>
        <v>6.2733333333333294E-2</v>
      </c>
    </row>
    <row r="89" spans="1:9" x14ac:dyDescent="0.15">
      <c r="A89">
        <v>88</v>
      </c>
      <c r="B89" s="1">
        <v>0.1462</v>
      </c>
      <c r="C89" s="1">
        <v>0.15459999999999999</v>
      </c>
      <c r="D89" s="1">
        <v>0.15690000000000001</v>
      </c>
      <c r="E89" s="2">
        <f t="shared" si="2"/>
        <v>0.15256666666666699</v>
      </c>
      <c r="F89" s="3">
        <v>8.3500000000000005E-2</v>
      </c>
      <c r="G89" s="3">
        <v>8.1100000000000005E-2</v>
      </c>
      <c r="H89" s="3">
        <v>8.5599999999999996E-2</v>
      </c>
      <c r="I89" s="3">
        <f t="shared" si="3"/>
        <v>8.3400000000000002E-2</v>
      </c>
    </row>
    <row r="90" spans="1:9" x14ac:dyDescent="0.15">
      <c r="A90">
        <v>89</v>
      </c>
      <c r="B90" s="1">
        <v>0.12239999999999999</v>
      </c>
      <c r="C90" s="1">
        <v>0.1106</v>
      </c>
      <c r="D90" s="1">
        <v>0.1167</v>
      </c>
      <c r="E90" s="2">
        <f t="shared" si="2"/>
        <v>0.116566666666667</v>
      </c>
      <c r="F90" s="3">
        <v>7.0199999999999999E-2</v>
      </c>
      <c r="G90" s="3">
        <v>7.7899999999999997E-2</v>
      </c>
      <c r="H90" s="3">
        <v>7.9200000000000007E-2</v>
      </c>
      <c r="I90" s="3">
        <f t="shared" si="3"/>
        <v>7.5766666666666704E-2</v>
      </c>
    </row>
    <row r="91" spans="1:9" x14ac:dyDescent="0.15">
      <c r="A91">
        <v>90</v>
      </c>
      <c r="B91" s="1">
        <v>9.9099999999999994E-2</v>
      </c>
      <c r="C91" s="1">
        <v>9.4399999999999998E-2</v>
      </c>
      <c r="D91" s="1">
        <v>0.1057</v>
      </c>
      <c r="E91" s="2">
        <f t="shared" si="2"/>
        <v>9.9733333333333299E-2</v>
      </c>
      <c r="F91" s="3">
        <v>6.4299999999999996E-2</v>
      </c>
      <c r="G91" s="3">
        <v>6.4399999999999999E-2</v>
      </c>
      <c r="H91" s="3">
        <v>6.5699999999999995E-2</v>
      </c>
      <c r="I91" s="3">
        <f t="shared" si="3"/>
        <v>6.4799999999999996E-2</v>
      </c>
    </row>
    <row r="92" spans="1:9" x14ac:dyDescent="0.15">
      <c r="A92">
        <v>91</v>
      </c>
      <c r="B92" s="1">
        <v>9.3299999999999994E-2</v>
      </c>
      <c r="C92" s="1">
        <v>9.1700000000000004E-2</v>
      </c>
      <c r="D92" s="1">
        <v>0.1014</v>
      </c>
      <c r="E92" s="2">
        <f t="shared" si="2"/>
        <v>9.54666666666667E-2</v>
      </c>
      <c r="F92" s="3">
        <v>5.7700000000000001E-2</v>
      </c>
      <c r="G92" s="3">
        <v>5.5500000000000001E-2</v>
      </c>
      <c r="H92" s="3">
        <v>6.6400000000000001E-2</v>
      </c>
      <c r="I92" s="3">
        <f t="shared" si="3"/>
        <v>5.98666666666667E-2</v>
      </c>
    </row>
    <row r="93" spans="1:9" x14ac:dyDescent="0.15">
      <c r="A93">
        <v>92</v>
      </c>
      <c r="B93" s="1">
        <v>9.6100000000000005E-2</v>
      </c>
      <c r="C93" s="1">
        <v>0.1016</v>
      </c>
      <c r="D93" s="1">
        <v>0.10290000000000001</v>
      </c>
      <c r="E93" s="2">
        <f t="shared" si="2"/>
        <v>0.1002</v>
      </c>
      <c r="F93" s="3">
        <v>8.3799999999999999E-2</v>
      </c>
      <c r="G93" s="3">
        <v>8.5500000000000007E-2</v>
      </c>
      <c r="H93" s="3">
        <v>8.2299999999999998E-2</v>
      </c>
      <c r="I93" s="3">
        <f t="shared" si="3"/>
        <v>8.38666666666667E-2</v>
      </c>
    </row>
    <row r="94" spans="1:9" x14ac:dyDescent="0.15">
      <c r="A94">
        <v>93</v>
      </c>
      <c r="B94" s="1">
        <v>7.4899999999999994E-2</v>
      </c>
      <c r="C94" s="1">
        <v>7.4099999999999999E-2</v>
      </c>
      <c r="D94" s="1">
        <v>8.5199999999999998E-2</v>
      </c>
      <c r="E94" s="2">
        <f t="shared" si="2"/>
        <v>7.8066666666666701E-2</v>
      </c>
      <c r="F94" s="3">
        <v>4.3900000000000002E-2</v>
      </c>
      <c r="G94" s="3">
        <v>4.5999999999999999E-2</v>
      </c>
      <c r="H94" s="3">
        <v>5.4600000000000003E-2</v>
      </c>
      <c r="I94" s="3">
        <f t="shared" si="3"/>
        <v>4.8166666666666698E-2</v>
      </c>
    </row>
    <row r="95" spans="1:9" x14ac:dyDescent="0.15">
      <c r="A95">
        <v>94</v>
      </c>
      <c r="B95" s="1">
        <v>9.1499999999999998E-2</v>
      </c>
      <c r="C95" s="1">
        <v>8.9099999999999999E-2</v>
      </c>
      <c r="D95" s="1">
        <v>9.4399999999999998E-2</v>
      </c>
      <c r="E95" s="2">
        <f t="shared" si="2"/>
        <v>9.1666666666666702E-2</v>
      </c>
      <c r="F95" s="3">
        <v>5.5500000000000001E-2</v>
      </c>
      <c r="G95" s="3">
        <v>5.6300000000000003E-2</v>
      </c>
      <c r="H95" s="3">
        <v>5.8099999999999999E-2</v>
      </c>
      <c r="I95" s="3">
        <f t="shared" si="3"/>
        <v>5.6633333333333299E-2</v>
      </c>
    </row>
    <row r="96" spans="1:9" x14ac:dyDescent="0.15">
      <c r="A96">
        <v>95</v>
      </c>
      <c r="B96" s="1">
        <v>8.8700000000000001E-2</v>
      </c>
      <c r="C96" s="1">
        <v>8.48E-2</v>
      </c>
      <c r="D96" s="1">
        <v>9.2399999999999996E-2</v>
      </c>
      <c r="E96" s="2">
        <f t="shared" si="2"/>
        <v>8.86333333333333E-2</v>
      </c>
      <c r="F96" s="3">
        <v>6.25E-2</v>
      </c>
      <c r="G96" s="3">
        <v>6.3399999999999998E-2</v>
      </c>
      <c r="H96" s="3">
        <v>5.3600000000000002E-2</v>
      </c>
      <c r="I96" s="3">
        <f t="shared" si="3"/>
        <v>5.9833333333333301E-2</v>
      </c>
    </row>
    <row r="97" spans="2:9" x14ac:dyDescent="0.15">
      <c r="B97" s="1"/>
      <c r="C97" s="1"/>
      <c r="D97" s="1"/>
      <c r="E97" s="2"/>
      <c r="F97" s="3"/>
      <c r="G97" s="3"/>
      <c r="H97" s="3"/>
      <c r="I97" s="3"/>
    </row>
  </sheetData>
  <mergeCells count="2">
    <mergeCell ref="B1:D1"/>
    <mergeCell ref="F1:H1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pecificity of the BP26-mAb</vt:lpstr>
      <vt:lpstr>Specificity of the LPS-mAb</vt:lpstr>
      <vt:lpstr>C-ELISA OD450 of positive sera</vt:lpstr>
      <vt:lpstr>C-ELISA OD450 of nagetive sera</vt:lpstr>
      <vt:lpstr>I-ELISA OD450 of positive sera</vt:lpstr>
      <vt:lpstr>I-ELISA OD450 of negative se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4-09-08T05:54:00Z</dcterms:created>
  <dcterms:modified xsi:type="dcterms:W3CDTF">2024-11-27T03:2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2B284138C84615857CE7D3A74EFC68_13</vt:lpwstr>
  </property>
  <property fmtid="{D5CDD505-2E9C-101B-9397-08002B2CF9AE}" pid="3" name="KSOProductBuildVer">
    <vt:lpwstr>2052-12.1.0.17857</vt:lpwstr>
  </property>
</Properties>
</file>